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Ext-Data-Fig-7A" sheetId="1" state="visible" r:id="rId2"/>
    <sheet name="Ext-Data-Fig-7B" sheetId="2" state="visible" r:id="rId3"/>
    <sheet name="Ext-Data-Fig-7C" sheetId="3" state="visible" r:id="rId4"/>
    <sheet name="Ext-Data-Fig-7D" sheetId="4" state="visible" r:id="rId5"/>
    <sheet name="Ext-Data-Fig-7E" sheetId="5" state="visible" r:id="rId6"/>
    <sheet name="Ext-Data-Fig-7F" sheetId="6" state="visible" r:id="rId7"/>
    <sheet name="Ext-Data-Fig-7G" sheetId="7" state="visible" r:id="rId8"/>
    <sheet name="Ext-Data-Fig-7I" sheetId="8" state="visible" r:id="rId9"/>
    <sheet name="Ext-Data-Fig-7J" sheetId="9" state="visible" r:id="rId10"/>
    <sheet name="Ext-Data-Fig-7K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21" uniqueCount="265">
  <si>
    <t xml:space="preserve">Extended Data Fig 7A source material</t>
  </si>
  <si>
    <t xml:space="preserve">TCR24h_WT_HIV</t>
  </si>
  <si>
    <t xml:space="preserve">Expand_Mock</t>
  </si>
  <si>
    <t xml:space="preserve">Expand_WT_HIV</t>
  </si>
  <si>
    <t xml:space="preserve">Quies_WT_HIV</t>
  </si>
  <si>
    <t xml:space="preserve">KLF2</t>
  </si>
  <si>
    <t xml:space="preserve">MYC</t>
  </si>
  <si>
    <t xml:space="preserve">Extended Data Fig 7B source material</t>
  </si>
  <si>
    <t xml:space="preserve">HIV24</t>
  </si>
  <si>
    <t xml:space="preserve">Mock24</t>
  </si>
  <si>
    <t xml:space="preserve">Extended Data Fig 7C source material</t>
  </si>
  <si>
    <t xml:space="preserve">Resting_Uninfected</t>
  </si>
  <si>
    <t xml:space="preserve">Activated_Uninfected</t>
  </si>
  <si>
    <t xml:space="preserve">Resting_Latently_Infected</t>
  </si>
  <si>
    <t xml:space="preserve">Activated_Latently_Infected</t>
  </si>
  <si>
    <t xml:space="preserve">Extended Data Fig 7D source material</t>
  </si>
  <si>
    <t xml:space="preserve">HIV_DMSO_24h</t>
  </si>
  <si>
    <t xml:space="preserve">HIV_DMSO_8h</t>
  </si>
  <si>
    <t xml:space="preserve">HIV_TCR_24h</t>
  </si>
  <si>
    <t xml:space="preserve">HIV_TCR_8h</t>
  </si>
  <si>
    <t xml:space="preserve">mock_DMSO_24h</t>
  </si>
  <si>
    <t xml:space="preserve">mock_DMSO_8h</t>
  </si>
  <si>
    <t xml:space="preserve">mock_TCR_24h</t>
  </si>
  <si>
    <t xml:space="preserve">mock_TCR_8h</t>
  </si>
  <si>
    <t xml:space="preserve">Extended Data Fig 7E source material</t>
  </si>
  <si>
    <t xml:space="preserve">reactivated0h</t>
  </si>
  <si>
    <t xml:space="preserve">reactivated2h</t>
  </si>
  <si>
    <t xml:space="preserve">reactivated4h</t>
  </si>
  <si>
    <t xml:space="preserve">reactivated6h</t>
  </si>
  <si>
    <t xml:space="preserve">reactivated24h</t>
  </si>
  <si>
    <t xml:space="preserve">reactivated72h</t>
  </si>
  <si>
    <t xml:space="preserve">Extended Data Fig 7F source material</t>
  </si>
  <si>
    <t xml:space="preserve">Gene names</t>
  </si>
  <si>
    <t xml:space="preserve">average differential expression after HIV infection</t>
  </si>
  <si>
    <t xml:space="preserve">fullname</t>
  </si>
  <si>
    <t xml:space="preserve">EEF2</t>
  </si>
  <si>
    <t xml:space="preserve">eukaryotic translation elongation factor 2provided by HGNC</t>
  </si>
  <si>
    <t xml:space="preserve">TFAP4</t>
  </si>
  <si>
    <t xml:space="preserve">transcription factor AP-4provided by HGNC</t>
  </si>
  <si>
    <t xml:space="preserve">HIVEP3</t>
  </si>
  <si>
    <t xml:space="preserve">HIVEP zinc finger 3provided by HGNC</t>
  </si>
  <si>
    <t xml:space="preserve">DNAJC25</t>
  </si>
  <si>
    <t xml:space="preserve">DnaJ heat shock protein family (Hsp40) member C25provided by HGNC</t>
  </si>
  <si>
    <t xml:space="preserve">CD320</t>
  </si>
  <si>
    <t xml:space="preserve">CD320 moleculeprovided by HGNC</t>
  </si>
  <si>
    <t xml:space="preserve">BUD13</t>
  </si>
  <si>
    <t xml:space="preserve">BUD13 homologprovided by HGNC</t>
  </si>
  <si>
    <t xml:space="preserve">DDX56</t>
  </si>
  <si>
    <t xml:space="preserve">DEAD-box helicase 56provided by HGNC</t>
  </si>
  <si>
    <t xml:space="preserve">MYC proto-oncogene</t>
  </si>
  <si>
    <t xml:space="preserve">HK2</t>
  </si>
  <si>
    <t xml:space="preserve">hexokinase 2provided by HGNC</t>
  </si>
  <si>
    <t xml:space="preserve">GNL3</t>
  </si>
  <si>
    <t xml:space="preserve">G protein nucleolar 3provided by HGNC</t>
  </si>
  <si>
    <t xml:space="preserve">PUS7</t>
  </si>
  <si>
    <t xml:space="preserve">pseudouridine synthase 7provided by HGNC</t>
  </si>
  <si>
    <t xml:space="preserve">SLC29A1</t>
  </si>
  <si>
    <t xml:space="preserve">solute carrier family 29 member 1 (Augustine blood group)provided by HGNC</t>
  </si>
  <si>
    <t xml:space="preserve">SRSF7</t>
  </si>
  <si>
    <t xml:space="preserve">serine and arginine rich splicing factor 7provided by HGNC</t>
  </si>
  <si>
    <t xml:space="preserve">SEH1L</t>
  </si>
  <si>
    <t xml:space="preserve">SEH1 like nucleoporinprovided by HGNC</t>
  </si>
  <si>
    <t xml:space="preserve">KIF20A</t>
  </si>
  <si>
    <t xml:space="preserve">kinesin family member 20Aprovided by HGNC</t>
  </si>
  <si>
    <t xml:space="preserve">LDHA</t>
  </si>
  <si>
    <t xml:space="preserve">lactate dehydrogenase Aprovided by HGNC</t>
  </si>
  <si>
    <t xml:space="preserve">FAM72B</t>
  </si>
  <si>
    <t xml:space="preserve">family with sequence similarity 72 member Bprovided by HGNC</t>
  </si>
  <si>
    <t xml:space="preserve">UHRF1</t>
  </si>
  <si>
    <t xml:space="preserve">ubiquitin like with PHD and ring finger domains 1provided by HGNC</t>
  </si>
  <si>
    <t xml:space="preserve">WDR4</t>
  </si>
  <si>
    <t xml:space="preserve">WD repeat domain 4provided by HGNC</t>
  </si>
  <si>
    <t xml:space="preserve">PAICS</t>
  </si>
  <si>
    <t xml:space="preserve">phosphoribosylaminoimidazole carboxylase and phosphoribosylaminoimidazolesuccinocarboxamide synthase</t>
  </si>
  <si>
    <t xml:space="preserve">DKC1</t>
  </si>
  <si>
    <t xml:space="preserve">dyskerin pseudouridine synthase 1provided by HGNC</t>
  </si>
  <si>
    <t xml:space="preserve">POLR3G</t>
  </si>
  <si>
    <t xml:space="preserve">RNA polymerase III subunit Gprovided by HGNC</t>
  </si>
  <si>
    <t xml:space="preserve">CCNB1</t>
  </si>
  <si>
    <t xml:space="preserve">cyclin B1provided by HGNC</t>
  </si>
  <si>
    <t xml:space="preserve">NOLC1</t>
  </si>
  <si>
    <t xml:space="preserve">nucleolar and coiled-body phosphoprotein 1provided by HGNC</t>
  </si>
  <si>
    <t xml:space="preserve">HSP90AA1</t>
  </si>
  <si>
    <t xml:space="preserve">heat shock protein 90 alpha family class A member 1provided by HGNC</t>
  </si>
  <si>
    <t xml:space="preserve">FAM72C</t>
  </si>
  <si>
    <t xml:space="preserve">family with sequence similarity 72 member Cprovided by HGNC</t>
  </si>
  <si>
    <t xml:space="preserve">GNA15</t>
  </si>
  <si>
    <t xml:space="preserve">G protein subunit alpha 15provided by HGNC</t>
  </si>
  <si>
    <t xml:space="preserve">FAM216A</t>
  </si>
  <si>
    <t xml:space="preserve">family with sequence similarity 216 member Aprovided by HGNC</t>
  </si>
  <si>
    <t xml:space="preserve">PI4K2B</t>
  </si>
  <si>
    <t xml:space="preserve">phosphatidylinositol 4-kinase type 2 betaprovided by HGNC</t>
  </si>
  <si>
    <t xml:space="preserve">MYBBP1A</t>
  </si>
  <si>
    <t xml:space="preserve">MYB binding protein 1aprovided by HGNC</t>
  </si>
  <si>
    <t xml:space="preserve">JUN</t>
  </si>
  <si>
    <t xml:space="preserve">Jun proto-oncogene</t>
  </si>
  <si>
    <t xml:space="preserve">IL10RA</t>
  </si>
  <si>
    <t xml:space="preserve">interleukin 10 receptor subunit alphaprovided by HGNC</t>
  </si>
  <si>
    <t xml:space="preserve">CDKN1A</t>
  </si>
  <si>
    <t xml:space="preserve">cyclin dependent kinase inhibitor 1Aprovided by HGNC</t>
  </si>
  <si>
    <t xml:space="preserve">OLFM2</t>
  </si>
  <si>
    <t xml:space="preserve">Olfactomedin 2</t>
  </si>
  <si>
    <t xml:space="preserve">TUBB2A</t>
  </si>
  <si>
    <t xml:space="preserve">tubulin beta 2A class IIaprovided by HGNC</t>
  </si>
  <si>
    <t xml:space="preserve">MAN1C1</t>
  </si>
  <si>
    <t xml:space="preserve">mannosidase alpha class 1C member 1provided by HGNC</t>
  </si>
  <si>
    <t xml:space="preserve">TSC22D3</t>
  </si>
  <si>
    <t xml:space="preserve">TSC22 domain family member 3provided by HGNC</t>
  </si>
  <si>
    <t xml:space="preserve">LRRN3</t>
  </si>
  <si>
    <t xml:space="preserve">leucine rich repeat neuronal 3provided by HGNC</t>
  </si>
  <si>
    <t xml:space="preserve">MAML2</t>
  </si>
  <si>
    <t xml:space="preserve">mastermind like transcriptional coactivator 2provided by HGNC</t>
  </si>
  <si>
    <t xml:space="preserve">STAT4</t>
  </si>
  <si>
    <t xml:space="preserve">signal transducer and activator of transcription 4provided by HGNC</t>
  </si>
  <si>
    <t xml:space="preserve">SAT1</t>
  </si>
  <si>
    <t xml:space="preserve">spermidine/spermine N1-acetyltransferase 1provided by HGNC</t>
  </si>
  <si>
    <t xml:space="preserve">EGR3</t>
  </si>
  <si>
    <t xml:space="preserve">early growth response 3provided by HGNC</t>
  </si>
  <si>
    <t xml:space="preserve">HES2</t>
  </si>
  <si>
    <t xml:space="preserve">hes family bHLH transcription factor 2provided by HGNC</t>
  </si>
  <si>
    <t xml:space="preserve">COL6A1</t>
  </si>
  <si>
    <t xml:space="preserve">collagen type VI alpha 1 chainprovided by HGNC</t>
  </si>
  <si>
    <t xml:space="preserve">PHLDA3</t>
  </si>
  <si>
    <t xml:space="preserve">pleckstrin homology like domain family A member 3provided by HGNC</t>
  </si>
  <si>
    <t xml:space="preserve">TNFRSF10D</t>
  </si>
  <si>
    <t xml:space="preserve">TNF receptor superfamily member 10dprovided by HGNC</t>
  </si>
  <si>
    <t xml:space="preserve">BACH2</t>
  </si>
  <si>
    <t xml:space="preserve">BTB domain and CNC homolog 2provided by HGNC</t>
  </si>
  <si>
    <t xml:space="preserve">GEM</t>
  </si>
  <si>
    <t xml:space="preserve">GTP binding protein overexpressed in skeletal muscleprovided by HGNC</t>
  </si>
  <si>
    <t xml:space="preserve">SERPINE1</t>
  </si>
  <si>
    <t xml:space="preserve">serpin family E member 1provided by HGNC</t>
  </si>
  <si>
    <t xml:space="preserve">TNFSF8</t>
  </si>
  <si>
    <t xml:space="preserve">TNF superfamily member 8provided by HGNC</t>
  </si>
  <si>
    <t xml:space="preserve">MDGA1</t>
  </si>
  <si>
    <t xml:space="preserve">MAM domain containing glycosylphosphatidylinositol anchor 1provided by HGNC</t>
  </si>
  <si>
    <t xml:space="preserve">RHOB</t>
  </si>
  <si>
    <t xml:space="preserve">ras homolog family member Bprovided by HGNC</t>
  </si>
  <si>
    <t xml:space="preserve">ATF3</t>
  </si>
  <si>
    <t xml:space="preserve">activating transcription factor 3provided by HGNC</t>
  </si>
  <si>
    <t xml:space="preserve">ZNF540</t>
  </si>
  <si>
    <t xml:space="preserve">zinc finger protein 540provided by HGNC</t>
  </si>
  <si>
    <t xml:space="preserve">TMEM59L</t>
  </si>
  <si>
    <t xml:space="preserve">Transmembrane Protein 59 Like</t>
  </si>
  <si>
    <t xml:space="preserve">FOSB</t>
  </si>
  <si>
    <t xml:space="preserve">FosB proto-oncogene</t>
  </si>
  <si>
    <t xml:space="preserve">BBC3</t>
  </si>
  <si>
    <t xml:space="preserve">BCL2 binding component 3provided by HGNC</t>
  </si>
  <si>
    <t xml:space="preserve">DNAH3</t>
  </si>
  <si>
    <t xml:space="preserve">dynein axonemal heavy chain 3provided by HGNC</t>
  </si>
  <si>
    <t xml:space="preserve">DHRS2</t>
  </si>
  <si>
    <t xml:space="preserve">dehydrogenase/reductase 2provided by HGNC</t>
  </si>
  <si>
    <t xml:space="preserve">Kruppel like factor 2provided by HGNC</t>
  </si>
  <si>
    <t xml:space="preserve">Extended Data Fig 7G source material</t>
  </si>
  <si>
    <t xml:space="preserve">Normalized expression</t>
  </si>
  <si>
    <t xml:space="preserve">AVG</t>
  </si>
  <si>
    <t xml:space="preserve">STDEV</t>
  </si>
  <si>
    <t xml:space="preserve">Donors</t>
  </si>
  <si>
    <t xml:space="preserve">D6_naive</t>
  </si>
  <si>
    <t xml:space="preserve">D6</t>
  </si>
  <si>
    <t xml:space="preserve">D6_memory</t>
  </si>
  <si>
    <t xml:space="preserve">D6_QUECEL_quiescent</t>
  </si>
  <si>
    <t xml:space="preserve">D6_memory_restim</t>
  </si>
  <si>
    <t xml:space="preserve">D10_naive</t>
  </si>
  <si>
    <t xml:space="preserve">D10</t>
  </si>
  <si>
    <t xml:space="preserve">D10_memory</t>
  </si>
  <si>
    <t xml:space="preserve">D10_QUECEL_quiescent</t>
  </si>
  <si>
    <t xml:space="preserve">D10_memory_restim</t>
  </si>
  <si>
    <t xml:space="preserve">D13_naive</t>
  </si>
  <si>
    <t xml:space="preserve">D13</t>
  </si>
  <si>
    <t xml:space="preserve">D13_memory</t>
  </si>
  <si>
    <t xml:space="preserve">D13_QUECEL_quiescent</t>
  </si>
  <si>
    <t xml:space="preserve">D13_memory_restim</t>
  </si>
  <si>
    <t xml:space="preserve">This study uses three donors, two sets of primers and a non-contemporaneous technical replicate using one of the primer sets. </t>
  </si>
  <si>
    <t xml:space="preserve">To account for the impact of these variables, we used a linear mixed model. </t>
  </si>
  <si>
    <t xml:space="preserve">Term</t>
  </si>
  <si>
    <t xml:space="preserve">Effect (log₁₀)</t>
  </si>
  <si>
    <t xml:space="preserve">z-score</t>
  </si>
  <si>
    <t xml:space="preserve">Exact p-value</t>
  </si>
  <si>
    <t xml:space="preserve">Fold Change (10^Effect)</t>
  </si>
  <si>
    <t xml:space="preserve">Naive vs Th17+TGFb</t>
  </si>
  <si>
    <t xml:space="preserve">&lt; 1e−35</t>
  </si>
  <si>
    <t xml:space="preserve">10.26×</t>
  </si>
  <si>
    <t xml:space="preserve">Memory vs Th17+TGFb</t>
  </si>
  <si>
    <t xml:space="preserve">3.64e−09</t>
  </si>
  <si>
    <t xml:space="preserve">3.03×</t>
  </si>
  <si>
    <t xml:space="preserve">Memory_restim vs Th17+TGFb</t>
  </si>
  <si>
    <t xml:space="preserve">−0.943</t>
  </si>
  <si>
    <t xml:space="preserve">−11.57</t>
  </si>
  <si>
    <t xml:space="preserve">&lt; 1e−30</t>
  </si>
  <si>
    <t xml:space="preserve">0.114×</t>
  </si>
  <si>
    <t xml:space="preserve">Extended Data Fig 7I source material</t>
  </si>
  <si>
    <t xml:space="preserve">DsiRNA</t>
  </si>
  <si>
    <t xml:space="preserve">KLF2 signal</t>
  </si>
  <si>
    <t xml:space="preserve">Bknd</t>
  </si>
  <si>
    <t xml:space="preserve">after removing bknd</t>
  </si>
  <si>
    <t xml:space="preserve">Normalization to actin</t>
  </si>
  <si>
    <t xml:space="preserve">Densitometry counts normalized to actin, then control</t>
  </si>
  <si>
    <t xml:space="preserve">Normalizer</t>
  </si>
  <si>
    <t xml:space="preserve">Final average</t>
  </si>
  <si>
    <t xml:space="preserve">Final SEM</t>
  </si>
  <si>
    <t xml:space="preserve">PVAL</t>
  </si>
  <si>
    <t xml:space="preserve">NTdsiRNA</t>
  </si>
  <si>
    <t xml:space="preserve">KLF2 dsiRNA</t>
  </si>
  <si>
    <t xml:space="preserve">Actin</t>
  </si>
  <si>
    <t xml:space="preserve">NT=non-targeting</t>
  </si>
  <si>
    <t xml:space="preserve">Extended Data Fig 7J source material</t>
  </si>
  <si>
    <t xml:space="preserve">dsiRNA</t>
  </si>
  <si>
    <t xml:space="preserve">Days after isolation</t>
  </si>
  <si>
    <t xml:space="preserve">Conc 1</t>
  </si>
  <si>
    <t xml:space="preserve">Conc 2</t>
  </si>
  <si>
    <t xml:space="preserve">Average conc</t>
  </si>
  <si>
    <t xml:space="preserve">Viability 1</t>
  </si>
  <si>
    <t xml:space="preserve">Viability 2</t>
  </si>
  <si>
    <t xml:space="preserve">Average viability</t>
  </si>
  <si>
    <t xml:space="preserve">NT dsiRNA</t>
  </si>
  <si>
    <t xml:space="preserve">1.04</t>
  </si>
  <si>
    <t xml:space="preserve">KLF2 dsiRNA 1&amp;2</t>
  </si>
  <si>
    <t xml:space="preserve">1.11</t>
  </si>
  <si>
    <t xml:space="preserve">1.51</t>
  </si>
  <si>
    <t xml:space="preserve">1.34</t>
  </si>
  <si>
    <t xml:space="preserve"> </t>
  </si>
  <si>
    <t xml:space="preserve">Extended Data Fig 7K source material</t>
  </si>
  <si>
    <t xml:space="preserve">Primer set 1</t>
  </si>
  <si>
    <t xml:space="preserve">Primer set 482</t>
  </si>
  <si>
    <t xml:space="preserve">rep1 relexp normalized</t>
  </si>
  <si>
    <t xml:space="preserve">rep2 relexp normalized</t>
  </si>
  <si>
    <t xml:space="preserve">rep3 relexp normalized</t>
  </si>
  <si>
    <t xml:space="preserve">Averages1*10^6</t>
  </si>
  <si>
    <t xml:space="preserve">Averages482*10^6</t>
  </si>
  <si>
    <t xml:space="preserve">Donor</t>
  </si>
  <si>
    <t xml:space="preserve">Treatment</t>
  </si>
  <si>
    <t xml:space="preserve">Primer</t>
  </si>
  <si>
    <t xml:space="preserve">log₁₀(KLF2)</t>
  </si>
  <si>
    <t xml:space="preserve">Log 10 transformed values to stabilize variance</t>
  </si>
  <si>
    <t xml:space="preserve">vehicle</t>
  </si>
  <si>
    <t xml:space="preserve">primer1</t>
  </si>
  <si>
    <t xml:space="preserve">primer2</t>
  </si>
  <si>
    <t xml:space="preserve">simvastatin</t>
  </si>
  <si>
    <t xml:space="preserve">We have nested/hierarchical data with:</t>
  </si>
  <si>
    <t xml:space="preserve">Biological variation: Different donors (D10 vs D13)</t>
  </si>
  <si>
    <t xml:space="preserve">Technical variation: Different primer sets (different efficiencies)</t>
  </si>
  <si>
    <t xml:space="preserve">Treatment effect: Vehicle vs Simvastatin</t>
  </si>
  <si>
    <t xml:space="preserve">To account for donor-specific variability and the repeated measures design described above, we used a linear mixed-effects model with a random intercept for donor. This approach appropriately models the correlation structure within donors and increases statistical power by leveraging both within- and between-subject information. Fixed effects included treatment, primer, and their interaction, allowing us to assess the impact of simvastatin while controlling for primer-specific measurement differences and their potential interaction with treatment.</t>
  </si>
  <si>
    <t xml:space="preserve">Linear model output: </t>
  </si>
  <si>
    <t xml:space="preserve">95% CI</t>
  </si>
  <si>
    <t xml:space="preserve">Intercept</t>
  </si>
  <si>
    <t xml:space="preserve">1.02×10⁻¹³</t>
  </si>
  <si>
    <t xml:space="preserve">[1.37, 2.35]</t>
  </si>
  <si>
    <t xml:space="preserve">72.76×</t>
  </si>
  <si>
    <t xml:space="preserve">treatment (vehicle vs simvastatin)</t>
  </si>
  <si>
    <t xml:space="preserve">−1.36</t>
  </si>
  <si>
    <t xml:space="preserve">−15.53</t>
  </si>
  <si>
    <t xml:space="preserve">&lt; 1×10⁻⁵⁰</t>
  </si>
  <si>
    <t xml:space="preserve">[−1.53, −1.18]</t>
  </si>
  <si>
    <t xml:space="preserve">0.044× (i.e., 22.7×↑ in simvastatin)</t>
  </si>
  <si>
    <t xml:space="preserve">primer2 vs primer1</t>
  </si>
  <si>
    <t xml:space="preserve">[0.02, 0.36]</t>
  </si>
  <si>
    <t xml:space="preserve">1.56×</t>
  </si>
  <si>
    <t xml:space="preserve">Interaction (vehicle × primer2)</t>
  </si>
  <si>
    <t xml:space="preserve">−0.25</t>
  </si>
  <si>
    <t xml:space="preserve">−2.03</t>
  </si>
  <si>
    <t xml:space="preserve">[−0.49, −0.008]</t>
  </si>
  <si>
    <t xml:space="preserve">0.56×</t>
  </si>
  <si>
    <t xml:space="preserve">The p-value is essentially zero, as the calculated value is below the machine precision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10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9" fillId="3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8" fillId="3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7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2.xml"/><Relationship Id="rId7" Type="http://schemas.openxmlformats.org/officeDocument/2006/relationships/worksheet" Target="worksheets/sheet6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worksheet" Target="worksheets/sheet5.xml"/><Relationship Id="rId11" Type="http://schemas.openxmlformats.org/officeDocument/2006/relationships/worksheet" Target="worksheets/sheet10.xml"/><Relationship Id="rId5" Type="http://schemas.openxmlformats.org/officeDocument/2006/relationships/worksheet" Target="worksheets/sheet4.xml"/><Relationship Id="rId15" Type="http://schemas.openxmlformats.org/officeDocument/2006/relationships/customXml" Target="../customXml/item3.xml"/><Relationship Id="rId10" Type="http://schemas.openxmlformats.org/officeDocument/2006/relationships/worksheet" Target="worksheets/sheet9.xml"/><Relationship Id="rId4" Type="http://schemas.openxmlformats.org/officeDocument/2006/relationships/worksheet" Target="worksheets/sheet3.xml"/><Relationship Id="rId9" Type="http://schemas.openxmlformats.org/officeDocument/2006/relationships/worksheet" Target="worksheets/sheet8.xml"/><Relationship Id="rId14" Type="http://schemas.openxmlformats.org/officeDocument/2006/relationships/customXml" Target="../customXml/item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K23" activeCellId="0" sqref="K23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</row>
    <row r="2" customFormat="false" ht="22.9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1</v>
      </c>
      <c r="K2" s="2" t="s">
        <v>2</v>
      </c>
      <c r="L2" s="2" t="s">
        <v>3</v>
      </c>
      <c r="M2" s="2" t="s">
        <v>4</v>
      </c>
      <c r="N2" s="2" t="s">
        <v>1</v>
      </c>
      <c r="O2" s="2" t="s">
        <v>2</v>
      </c>
      <c r="P2" s="2" t="s">
        <v>3</v>
      </c>
      <c r="Q2" s="2" t="s">
        <v>4</v>
      </c>
    </row>
    <row r="3" customFormat="false" ht="12.8" hidden="false" customHeight="false" outlineLevel="0" collapsed="false">
      <c r="A3" s="2" t="s">
        <v>5</v>
      </c>
      <c r="B3" s="3" t="n">
        <v>4.087463</v>
      </c>
      <c r="C3" s="3" t="n">
        <v>9.105909</v>
      </c>
      <c r="D3" s="3" t="n">
        <v>11.720672</v>
      </c>
      <c r="E3" s="3" t="n">
        <v>11.102632</v>
      </c>
      <c r="F3" s="3" t="n">
        <v>2.321928</v>
      </c>
      <c r="G3" s="3" t="n">
        <v>6.554589</v>
      </c>
      <c r="H3" s="3" t="n">
        <v>11.164907</v>
      </c>
      <c r="I3" s="3" t="n">
        <v>11.582142</v>
      </c>
      <c r="J3" s="3" t="n">
        <v>4.247928</v>
      </c>
      <c r="K3" s="3" t="n">
        <v>8.049849</v>
      </c>
      <c r="L3" s="3" t="n">
        <v>11.793197</v>
      </c>
      <c r="M3" s="3" t="n">
        <v>12.209453</v>
      </c>
      <c r="N3" s="3" t="n">
        <v>5.087463</v>
      </c>
      <c r="O3" s="3" t="n">
        <v>7.882643</v>
      </c>
      <c r="P3" s="3" t="n">
        <v>11.581671</v>
      </c>
      <c r="Q3" s="3" t="n">
        <v>11.718533</v>
      </c>
    </row>
    <row r="4" customFormat="false" ht="12.8" hidden="false" customHeight="false" outlineLevel="0" collapsed="false">
      <c r="A4" s="2" t="s">
        <v>6</v>
      </c>
      <c r="B4" s="3" t="n">
        <v>13.67342</v>
      </c>
      <c r="C4" s="3" t="n">
        <v>12.70412</v>
      </c>
      <c r="D4" s="3" t="n">
        <v>10.453271</v>
      </c>
      <c r="E4" s="3" t="n">
        <v>11.632541</v>
      </c>
      <c r="F4" s="3" t="n">
        <v>14.109259</v>
      </c>
      <c r="G4" s="3" t="n">
        <v>12.652845</v>
      </c>
      <c r="H4" s="3" t="n">
        <v>11.352043</v>
      </c>
      <c r="I4" s="3" t="n">
        <v>12.130571</v>
      </c>
      <c r="J4" s="3" t="n">
        <v>14.018287</v>
      </c>
      <c r="K4" s="3" t="n">
        <v>12.564149</v>
      </c>
      <c r="L4" s="3" t="n">
        <v>11.118292</v>
      </c>
      <c r="M4" s="3" t="n">
        <v>12.380732</v>
      </c>
      <c r="N4" s="3" t="n">
        <v>14.155293</v>
      </c>
      <c r="O4" s="3" t="n">
        <v>12.7657</v>
      </c>
      <c r="P4" s="3" t="n">
        <v>11.064069</v>
      </c>
      <c r="Q4" s="3" t="n">
        <v>12.3415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false" showOutlineSymbols="true" defaultGridColor="true" view="normal" topLeftCell="A13" colorId="64" zoomScale="160" zoomScaleNormal="160" zoomScalePageLayoutView="100" workbookViewId="0">
      <selection pane="topLeft" activeCell="J16" activeCellId="0" sqref="J16"/>
    </sheetView>
  </sheetViews>
  <sheetFormatPr defaultColWidth="11.53515625" defaultRowHeight="12.8" zeroHeight="false" outlineLevelRow="0" outlineLevelCol="0"/>
  <cols>
    <col collapsed="false" customWidth="true" hidden="false" outlineLevel="0" max="2" min="2" style="4" width="17.27"/>
  </cols>
  <sheetData>
    <row r="1" customFormat="false" ht="12.8" hidden="false" customHeight="false" outlineLevel="0" collapsed="false">
      <c r="A1" s="1" t="s">
        <v>222</v>
      </c>
    </row>
    <row r="2" customFormat="false" ht="13.8" hidden="false" customHeight="false" outlineLevel="0" collapsed="false">
      <c r="A2" s="1"/>
      <c r="B2" s="12" t="s">
        <v>223</v>
      </c>
      <c r="C2" s="12"/>
      <c r="D2" s="12"/>
      <c r="E2" s="12" t="s">
        <v>224</v>
      </c>
      <c r="F2" s="12"/>
      <c r="G2" s="12"/>
      <c r="H2" s="1"/>
      <c r="I2" s="1"/>
      <c r="J2" s="12"/>
      <c r="K2" s="12"/>
      <c r="L2" s="12"/>
      <c r="M2" s="12"/>
      <c r="N2" s="12"/>
      <c r="O2" s="12"/>
    </row>
    <row r="3" customFormat="false" ht="12.8" hidden="false" customHeight="false" outlineLevel="0" collapsed="false">
      <c r="A3" s="13"/>
      <c r="B3" s="13" t="s">
        <v>225</v>
      </c>
      <c r="C3" s="13" t="s">
        <v>226</v>
      </c>
      <c r="D3" s="13" t="s">
        <v>227</v>
      </c>
      <c r="E3" s="13" t="s">
        <v>225</v>
      </c>
      <c r="F3" s="13" t="s">
        <v>226</v>
      </c>
      <c r="G3" s="13" t="s">
        <v>227</v>
      </c>
      <c r="H3" s="13" t="s">
        <v>228</v>
      </c>
      <c r="I3" s="13" t="s">
        <v>229</v>
      </c>
      <c r="J3" s="13"/>
      <c r="K3" s="13"/>
      <c r="L3" s="13"/>
      <c r="M3" s="13"/>
      <c r="N3" s="13"/>
      <c r="O3" s="13"/>
    </row>
    <row r="4" customFormat="false" ht="12.8" hidden="false" customHeight="false" outlineLevel="0" collapsed="false">
      <c r="B4" s="14" t="n">
        <v>2.97640029973E-006</v>
      </c>
      <c r="C4" s="14" t="n">
        <v>1.9623312147E-006</v>
      </c>
      <c r="D4" s="14" t="n">
        <v>1.57087520078E-006</v>
      </c>
      <c r="E4" s="14" t="n">
        <v>1.96505346989E-006</v>
      </c>
      <c r="F4" s="14" t="n">
        <v>1.54710227123E-006</v>
      </c>
      <c r="G4" s="14" t="n">
        <v>1.595E-006</v>
      </c>
      <c r="H4" s="4" t="n">
        <f aca="false">AVERAGE(B4,C4,D4)*1000000</f>
        <v>2.16986890507</v>
      </c>
      <c r="I4" s="4" t="n">
        <f aca="false">AVERAGE(E4,F4,G4)*1000000</f>
        <v>1.70238524704</v>
      </c>
      <c r="J4" s="14"/>
      <c r="K4" s="14"/>
      <c r="L4" s="14"/>
      <c r="M4" s="14"/>
      <c r="N4" s="14"/>
      <c r="O4" s="14"/>
    </row>
    <row r="5" customFormat="false" ht="12.8" hidden="false" customHeight="false" outlineLevel="0" collapsed="false">
      <c r="B5" s="14" t="n">
        <v>4.25052331747E-005</v>
      </c>
      <c r="C5" s="14" t="n">
        <v>3.15063029627E-005</v>
      </c>
      <c r="D5" s="14" t="n">
        <v>3.718293041E-005</v>
      </c>
      <c r="E5" s="14" t="n">
        <v>6.2059E-005</v>
      </c>
      <c r="F5" s="14" t="n">
        <v>5.61637970352E-005</v>
      </c>
      <c r="G5" s="14" t="n">
        <v>5.34296465878E-005</v>
      </c>
      <c r="H5" s="4" t="n">
        <f aca="false">AVERAGE(B5,C5,D5)*1000000</f>
        <v>37.0648221824667</v>
      </c>
      <c r="I5" s="4" t="n">
        <f aca="false">AVERAGE(E5,F5,G5)*1000000</f>
        <v>57.2174812076667</v>
      </c>
      <c r="J5" s="14"/>
      <c r="K5" s="14"/>
      <c r="L5" s="14"/>
      <c r="M5" s="14"/>
      <c r="N5" s="14"/>
      <c r="O5" s="14"/>
    </row>
    <row r="6" customFormat="false" ht="12.8" hidden="false" customHeight="false" outlineLevel="0" collapsed="false">
      <c r="B6" s="14" t="n">
        <v>3.58151148726E-006</v>
      </c>
      <c r="C6" s="14" t="n">
        <v>4.42466604044E-006</v>
      </c>
      <c r="D6" s="14" t="n">
        <v>6.22282023116E-006</v>
      </c>
      <c r="E6" s="14" t="n">
        <v>4.18019014911E-006</v>
      </c>
      <c r="F6" s="14" t="n">
        <v>4.02940988675E-006</v>
      </c>
      <c r="G6" s="14" t="n">
        <v>5.72219463076E-006</v>
      </c>
      <c r="H6" s="4" t="n">
        <f aca="false">AVERAGE(B6,C6,D6)*1000000</f>
        <v>4.74299925295333</v>
      </c>
      <c r="I6" s="4" t="n">
        <f aca="false">AVERAGE(E6,F6,G6)*1000000</f>
        <v>4.64393155554</v>
      </c>
      <c r="J6" s="14"/>
      <c r="K6" s="14"/>
      <c r="L6" s="14"/>
      <c r="M6" s="14"/>
      <c r="N6" s="14"/>
      <c r="O6" s="14"/>
    </row>
    <row r="7" customFormat="false" ht="12.8" hidden="false" customHeight="false" outlineLevel="0" collapsed="false">
      <c r="B7" s="14" t="n">
        <v>0.0001513315</v>
      </c>
      <c r="C7" s="14" t="n">
        <v>0.0001344167</v>
      </c>
      <c r="D7" s="14" t="n">
        <v>0.0001427719</v>
      </c>
      <c r="E7" s="14" t="n">
        <v>0.0002448185</v>
      </c>
      <c r="F7" s="14" t="n">
        <v>0.0002014906</v>
      </c>
      <c r="G7" s="14" t="n">
        <v>0.0002290579</v>
      </c>
      <c r="H7" s="4" t="n">
        <f aca="false">AVERAGE(B7,C7,D7)*1000000</f>
        <v>142.840033333333</v>
      </c>
      <c r="I7" s="4" t="n">
        <f aca="false">AVERAGE(E7,F7,G7)*1000000</f>
        <v>225.122333333333</v>
      </c>
      <c r="J7" s="14"/>
      <c r="K7" s="14"/>
      <c r="L7" s="14"/>
      <c r="M7" s="14"/>
      <c r="N7" s="14"/>
      <c r="O7" s="14"/>
    </row>
    <row r="8" customFormat="false" ht="12.8" hidden="false" customHeight="false" outlineLevel="0" collapsed="false">
      <c r="A8" s="1"/>
      <c r="B8" s="1"/>
      <c r="E8" s="1"/>
      <c r="F8" s="1"/>
      <c r="G8" s="1"/>
      <c r="H8" s="1"/>
      <c r="I8" s="1"/>
      <c r="J8" s="14"/>
      <c r="K8" s="14"/>
      <c r="L8" s="14"/>
      <c r="M8" s="1"/>
      <c r="N8" s="1"/>
      <c r="O8" s="1"/>
    </row>
    <row r="9" customFormat="false" ht="12.8" hidden="false" customHeight="false" outlineLevel="0" collapsed="false">
      <c r="A9" s="1"/>
      <c r="B9" s="1"/>
      <c r="E9" s="1"/>
      <c r="F9" s="6" t="s">
        <v>230</v>
      </c>
      <c r="G9" s="6" t="s">
        <v>231</v>
      </c>
      <c r="H9" s="6" t="s">
        <v>232</v>
      </c>
      <c r="I9" s="6" t="s">
        <v>233</v>
      </c>
      <c r="J9" s="14"/>
      <c r="K9" s="14"/>
      <c r="L9" s="14"/>
      <c r="M9" s="1"/>
      <c r="N9" s="1"/>
      <c r="O9" s="1"/>
    </row>
    <row r="10" customFormat="false" ht="23.8" hidden="false" customHeight="true" outlineLevel="0" collapsed="false">
      <c r="A10" s="1"/>
      <c r="B10" s="1"/>
      <c r="C10" s="15" t="s">
        <v>234</v>
      </c>
      <c r="D10" s="15"/>
      <c r="E10" s="15"/>
      <c r="F10" s="5" t="s">
        <v>164</v>
      </c>
      <c r="G10" s="5" t="s">
        <v>235</v>
      </c>
      <c r="H10" s="5" t="s">
        <v>236</v>
      </c>
      <c r="I10" s="5" t="n">
        <v>0.336</v>
      </c>
      <c r="J10" s="14"/>
      <c r="K10" s="14"/>
      <c r="L10" s="14"/>
      <c r="M10" s="1"/>
      <c r="N10" s="1"/>
      <c r="O10" s="1"/>
    </row>
    <row r="11" customFormat="false" ht="12.8" hidden="false" customHeight="false" outlineLevel="0" collapsed="false">
      <c r="A11" s="1"/>
      <c r="B11" s="1"/>
      <c r="E11" s="1"/>
      <c r="F11" s="5" t="s">
        <v>164</v>
      </c>
      <c r="G11" s="5" t="s">
        <v>235</v>
      </c>
      <c r="H11" s="5" t="s">
        <v>237</v>
      </c>
      <c r="I11" s="5" t="n">
        <v>0.231</v>
      </c>
      <c r="J11" s="14"/>
      <c r="K11" s="14"/>
      <c r="L11" s="14"/>
      <c r="M11" s="1"/>
      <c r="N11" s="1"/>
      <c r="O11" s="1"/>
    </row>
    <row r="12" customFormat="false" ht="12.8" hidden="false" customHeight="false" outlineLevel="0" collapsed="false">
      <c r="A12" s="1"/>
      <c r="B12" s="1"/>
      <c r="E12" s="1"/>
      <c r="F12" s="5" t="s">
        <v>169</v>
      </c>
      <c r="G12" s="5" t="s">
        <v>235</v>
      </c>
      <c r="H12" s="5" t="s">
        <v>236</v>
      </c>
      <c r="I12" s="5" t="n">
        <v>0.676</v>
      </c>
      <c r="J12" s="14"/>
      <c r="K12" s="14"/>
      <c r="L12" s="14"/>
      <c r="M12" s="1"/>
      <c r="N12" s="1"/>
      <c r="O12" s="1"/>
    </row>
    <row r="13" customFormat="false" ht="12.8" hidden="false" customHeight="false" outlineLevel="0" collapsed="false">
      <c r="A13" s="1"/>
      <c r="B13" s="1"/>
      <c r="E13" s="1"/>
      <c r="F13" s="5" t="s">
        <v>169</v>
      </c>
      <c r="G13" s="5" t="s">
        <v>235</v>
      </c>
      <c r="H13" s="5" t="s">
        <v>237</v>
      </c>
      <c r="I13" s="5" t="n">
        <v>0.667</v>
      </c>
      <c r="J13" s="14"/>
      <c r="K13" s="14"/>
      <c r="L13" s="14"/>
      <c r="M13" s="1"/>
      <c r="N13" s="1"/>
      <c r="O13" s="1"/>
    </row>
    <row r="14" customFormat="false" ht="13.8" hidden="false" customHeight="false" outlineLevel="0" collapsed="false">
      <c r="A14" s="1"/>
      <c r="B14" s="8"/>
      <c r="C14" s="4"/>
      <c r="D14" s="4"/>
      <c r="E14" s="1"/>
      <c r="F14" s="5" t="s">
        <v>164</v>
      </c>
      <c r="G14" s="5" t="s">
        <v>238</v>
      </c>
      <c r="H14" s="5" t="s">
        <v>236</v>
      </c>
      <c r="I14" s="5" t="n">
        <v>1.569</v>
      </c>
      <c r="J14" s="14"/>
      <c r="K14" s="14"/>
      <c r="L14" s="14"/>
      <c r="M14" s="1"/>
      <c r="N14" s="1"/>
      <c r="O14" s="1"/>
    </row>
    <row r="15" customFormat="false" ht="12.8" hidden="false" customHeight="false" outlineLevel="0" collapsed="false">
      <c r="A15" s="1"/>
      <c r="B15" s="1"/>
      <c r="C15" s="4"/>
      <c r="D15" s="4"/>
      <c r="E15" s="1"/>
      <c r="F15" s="5" t="s">
        <v>164</v>
      </c>
      <c r="G15" s="5" t="s">
        <v>238</v>
      </c>
      <c r="H15" s="5" t="s">
        <v>237</v>
      </c>
      <c r="I15" s="5" t="n">
        <v>1.758</v>
      </c>
      <c r="J15" s="14"/>
      <c r="K15" s="14"/>
      <c r="L15" s="14"/>
      <c r="M15" s="1"/>
      <c r="N15" s="1"/>
      <c r="O15" s="1"/>
    </row>
    <row r="16" customFormat="false" ht="12.8" hidden="false" customHeight="false" outlineLevel="0" collapsed="false">
      <c r="A16" s="1"/>
      <c r="B16" s="1"/>
      <c r="C16" s="4"/>
      <c r="D16" s="4"/>
      <c r="E16" s="1"/>
      <c r="F16" s="5" t="s">
        <v>169</v>
      </c>
      <c r="G16" s="5" t="s">
        <v>238</v>
      </c>
      <c r="H16" s="5" t="s">
        <v>236</v>
      </c>
      <c r="I16" s="5" t="n">
        <v>2.155</v>
      </c>
      <c r="J16" s="14"/>
      <c r="K16" s="14"/>
      <c r="L16" s="14"/>
      <c r="M16" s="1"/>
      <c r="N16" s="1"/>
      <c r="O16" s="1"/>
    </row>
    <row r="17" customFormat="false" ht="12.8" hidden="false" customHeight="false" outlineLevel="0" collapsed="false">
      <c r="A17" s="1"/>
      <c r="B17" s="1"/>
      <c r="C17" s="4"/>
      <c r="D17" s="4"/>
      <c r="E17" s="1"/>
      <c r="F17" s="5" t="s">
        <v>169</v>
      </c>
      <c r="G17" s="5" t="s">
        <v>238</v>
      </c>
      <c r="H17" s="5" t="s">
        <v>237</v>
      </c>
      <c r="I17" s="5" t="n">
        <v>2.352</v>
      </c>
      <c r="J17" s="14"/>
      <c r="K17" s="14"/>
      <c r="L17" s="14"/>
      <c r="M17" s="1"/>
      <c r="N17" s="1"/>
      <c r="O17" s="1"/>
    </row>
    <row r="18" customFormat="false" ht="12.8" hidden="false" customHeight="false" outlineLevel="0" collapsed="false">
      <c r="A18" s="4" t="s">
        <v>239</v>
      </c>
    </row>
    <row r="19" customFormat="false" ht="16.7" hidden="false" customHeight="true" outlineLevel="0" collapsed="false">
      <c r="A19" s="4" t="s">
        <v>240</v>
      </c>
      <c r="B19" s="8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  <row r="20" customFormat="false" ht="12.8" hidden="false" customHeight="false" outlineLevel="0" collapsed="false">
      <c r="A20" s="4" t="s">
        <v>241</v>
      </c>
      <c r="B20" s="1"/>
      <c r="C20" s="1"/>
      <c r="D20" s="1"/>
      <c r="E20" s="1"/>
      <c r="F20" s="1"/>
      <c r="G20" s="1"/>
      <c r="H20" s="14"/>
      <c r="I20" s="14"/>
      <c r="J20" s="14"/>
      <c r="K20" s="14"/>
      <c r="L20" s="14"/>
      <c r="M20" s="1"/>
      <c r="N20" s="1"/>
      <c r="O20" s="1"/>
    </row>
    <row r="21" customFormat="false" ht="12.8" hidden="false" customHeight="false" outlineLevel="0" collapsed="false">
      <c r="A21" s="4" t="s">
        <v>242</v>
      </c>
      <c r="B21" s="1"/>
      <c r="C21" s="1"/>
      <c r="D21" s="1"/>
      <c r="E21" s="1"/>
      <c r="F21" s="1"/>
      <c r="G21" s="1"/>
      <c r="H21" s="1"/>
      <c r="I21" s="1"/>
      <c r="J21" s="14"/>
      <c r="K21" s="14"/>
      <c r="L21" s="14"/>
      <c r="M21" s="1"/>
      <c r="N21" s="1"/>
      <c r="O21" s="1"/>
    </row>
    <row r="22" customFormat="false" ht="118.3" hidden="false" customHeight="true" outlineLevel="0" collapsed="false">
      <c r="A22" s="15" t="s">
        <v>243</v>
      </c>
      <c r="B22" s="15"/>
      <c r="C22" s="15"/>
      <c r="D22" s="15"/>
      <c r="E22" s="15"/>
      <c r="F22" s="15"/>
      <c r="G22" s="1"/>
      <c r="H22" s="1"/>
      <c r="I22" s="1"/>
      <c r="J22" s="14"/>
      <c r="K22" s="14"/>
      <c r="L22" s="14"/>
      <c r="M22" s="1"/>
      <c r="N22" s="1"/>
      <c r="O22" s="1"/>
    </row>
    <row r="23" customFormat="false" ht="13.8" hidden="false" customHeight="false" outlineLevel="0" collapsed="false">
      <c r="A23" s="16" t="s">
        <v>244</v>
      </c>
      <c r="B23" s="16"/>
      <c r="C23" s="16"/>
      <c r="D23" s="1"/>
      <c r="E23" s="1"/>
      <c r="F23" s="1"/>
      <c r="G23" s="1"/>
      <c r="H23" s="14"/>
      <c r="I23" s="14"/>
      <c r="J23" s="14"/>
      <c r="K23" s="14"/>
      <c r="L23" s="14"/>
      <c r="M23" s="1"/>
      <c r="N23" s="1"/>
      <c r="O23" s="1"/>
    </row>
    <row r="24" customFormat="false" ht="35.05" hidden="false" customHeight="false" outlineLevel="0" collapsed="false">
      <c r="A24" s="17" t="s">
        <v>175</v>
      </c>
      <c r="B24" s="17" t="s">
        <v>176</v>
      </c>
      <c r="C24" s="17" t="s">
        <v>177</v>
      </c>
      <c r="D24" s="17" t="s">
        <v>178</v>
      </c>
      <c r="E24" s="17" t="s">
        <v>245</v>
      </c>
      <c r="F24" s="17" t="s">
        <v>179</v>
      </c>
      <c r="G24" s="1"/>
      <c r="H24" s="1"/>
      <c r="I24" s="1"/>
      <c r="J24" s="14"/>
      <c r="K24" s="14"/>
      <c r="L24" s="14"/>
      <c r="M24" s="1"/>
      <c r="N24" s="1"/>
      <c r="O24" s="1"/>
    </row>
    <row r="25" customFormat="false" ht="12.8" hidden="false" customHeight="false" outlineLevel="0" collapsed="false">
      <c r="A25" s="18" t="s">
        <v>246</v>
      </c>
      <c r="B25" s="19" t="n">
        <v>1.86</v>
      </c>
      <c r="C25" s="19" t="n">
        <v>7.44</v>
      </c>
      <c r="D25" s="19" t="s">
        <v>247</v>
      </c>
      <c r="E25" s="19" t="s">
        <v>248</v>
      </c>
      <c r="F25" s="19" t="s">
        <v>249</v>
      </c>
      <c r="G25" s="1"/>
      <c r="H25" s="1"/>
      <c r="I25" s="1"/>
      <c r="J25" s="1"/>
      <c r="K25" s="1"/>
      <c r="L25" s="1"/>
      <c r="M25" s="1"/>
      <c r="N25" s="1"/>
      <c r="O25" s="1"/>
    </row>
    <row r="26" customFormat="false" ht="35.05" hidden="false" customHeight="false" outlineLevel="0" collapsed="false">
      <c r="A26" s="20" t="s">
        <v>250</v>
      </c>
      <c r="B26" s="21" t="s">
        <v>251</v>
      </c>
      <c r="C26" s="21" t="s">
        <v>252</v>
      </c>
      <c r="D26" s="20" t="s">
        <v>253</v>
      </c>
      <c r="E26" s="21" t="s">
        <v>254</v>
      </c>
      <c r="F26" s="21" t="s">
        <v>255</v>
      </c>
      <c r="G26" s="1"/>
      <c r="H26" s="1"/>
      <c r="I26" s="1"/>
      <c r="J26" s="1"/>
      <c r="K26" s="1"/>
      <c r="L26" s="1"/>
      <c r="M26" s="1"/>
      <c r="N26" s="1"/>
      <c r="O26" s="1"/>
    </row>
    <row r="27" customFormat="false" ht="23.85" hidden="false" customHeight="false" outlineLevel="0" collapsed="false">
      <c r="A27" s="18" t="s">
        <v>256</v>
      </c>
      <c r="B27" s="19" t="n">
        <v>0.19</v>
      </c>
      <c r="C27" s="19" t="n">
        <v>2.21</v>
      </c>
      <c r="D27" s="19" t="n">
        <v>0.027</v>
      </c>
      <c r="E27" s="19" t="s">
        <v>257</v>
      </c>
      <c r="F27" s="19" t="s">
        <v>258</v>
      </c>
      <c r="G27" s="1"/>
      <c r="H27" s="1"/>
      <c r="I27" s="1"/>
      <c r="J27" s="1"/>
      <c r="K27" s="1"/>
      <c r="L27" s="1"/>
      <c r="M27" s="1"/>
      <c r="N27" s="1"/>
      <c r="O27" s="1"/>
    </row>
    <row r="28" customFormat="false" ht="35.05" hidden="false" customHeight="false" outlineLevel="0" collapsed="false">
      <c r="A28" s="18" t="s">
        <v>259</v>
      </c>
      <c r="B28" s="19" t="s">
        <v>260</v>
      </c>
      <c r="C28" s="19" t="s">
        <v>261</v>
      </c>
      <c r="D28" s="19" t="n">
        <v>0.0426</v>
      </c>
      <c r="E28" s="19" t="s">
        <v>262</v>
      </c>
      <c r="F28" s="19" t="s">
        <v>263</v>
      </c>
      <c r="G28" s="1"/>
      <c r="H28" s="1"/>
      <c r="I28" s="1"/>
      <c r="J28" s="1"/>
      <c r="K28" s="1"/>
      <c r="L28" s="1"/>
      <c r="M28" s="1"/>
      <c r="N28" s="1"/>
      <c r="O28" s="1"/>
    </row>
    <row r="29" customFormat="false" ht="12.8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</row>
    <row r="30" customFormat="false" ht="12.8" hidden="false" customHeight="false" outlineLevel="0" collapsed="false">
      <c r="A30" s="1" t="s">
        <v>264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customFormat="false" ht="12.8" hidden="false" customHeight="false" outlineLevel="0" collapsed="false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</row>
    <row r="32" customFormat="false" ht="12.8" hidden="false" customHeight="false" outlineLevel="0" collapsed="false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customFormat="false" ht="12.8" hidden="false" customHeight="false" outlineLevel="0" collapsed="false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customFormat="false" ht="12.8" hidden="false" customHeight="false" outlineLevel="0" collapsed="false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customFormat="false" ht="12.8" hidden="false" customHeight="false" outlineLevel="0" collapsed="false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customFormat="false" ht="12.8" hidden="false" customHeight="false" outlineLevel="0" collapsed="false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customFormat="false" ht="12.8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customFormat="false" ht="12.8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customFormat="false" ht="12.8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customFormat="false" ht="12.8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customFormat="false" ht="12.8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customFormat="false" ht="12.8" hidden="false" customHeight="false" outlineLevel="0" collapsed="false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</sheetData>
  <mergeCells count="7">
    <mergeCell ref="B2:D2"/>
    <mergeCell ref="E2:G2"/>
    <mergeCell ref="J2:L2"/>
    <mergeCell ref="M2:O2"/>
    <mergeCell ref="C10:E10"/>
    <mergeCell ref="A22:F22"/>
    <mergeCell ref="A23:C2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C11" activeCellId="0" sqref="C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7</v>
      </c>
    </row>
    <row r="2" customFormat="false" ht="13.5" hidden="false" customHeight="false" outlineLevel="0" collapsed="false">
      <c r="B2" s="2" t="s">
        <v>8</v>
      </c>
      <c r="C2" s="2" t="s">
        <v>8</v>
      </c>
      <c r="D2" s="2" t="s">
        <v>8</v>
      </c>
      <c r="E2" s="2" t="s">
        <v>9</v>
      </c>
      <c r="F2" s="2" t="s">
        <v>9</v>
      </c>
    </row>
    <row r="3" customFormat="false" ht="13.5" hidden="false" customHeight="false" outlineLevel="0" collapsed="false">
      <c r="A3" s="2" t="s">
        <v>5</v>
      </c>
      <c r="B3" s="3" t="n">
        <v>4.70044</v>
      </c>
      <c r="C3" s="3" t="n">
        <v>4.807355</v>
      </c>
      <c r="D3" s="3" t="n">
        <v>5.087463</v>
      </c>
      <c r="E3" s="3" t="n">
        <v>1</v>
      </c>
      <c r="F3" s="3" t="n">
        <v>0</v>
      </c>
    </row>
    <row r="4" customFormat="false" ht="13.5" hidden="false" customHeight="false" outlineLevel="0" collapsed="false">
      <c r="A4" s="2" t="s">
        <v>6</v>
      </c>
      <c r="B4" s="3" t="n">
        <v>8.5157</v>
      </c>
      <c r="C4" s="3" t="n">
        <v>8.72792</v>
      </c>
      <c r="D4" s="3" t="n">
        <v>8.741467</v>
      </c>
      <c r="E4" s="3" t="n">
        <v>12.348175</v>
      </c>
      <c r="F4" s="3" t="n">
        <v>12.56224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C11" activeCellId="0" sqref="C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10</v>
      </c>
    </row>
    <row r="2" customFormat="false" ht="36.65" hidden="false" customHeight="false" outlineLevel="0" collapsed="false">
      <c r="B2" s="2" t="s">
        <v>11</v>
      </c>
      <c r="C2" s="2" t="s">
        <v>12</v>
      </c>
      <c r="D2" s="2" t="s">
        <v>13</v>
      </c>
      <c r="E2" s="2" t="s">
        <v>14</v>
      </c>
      <c r="F2" s="2" t="s">
        <v>11</v>
      </c>
      <c r="G2" s="2" t="s">
        <v>12</v>
      </c>
      <c r="H2" s="2" t="s">
        <v>13</v>
      </c>
      <c r="I2" s="2" t="s">
        <v>14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1</v>
      </c>
      <c r="O2" s="2" t="s">
        <v>12</v>
      </c>
      <c r="P2" s="2" t="s">
        <v>13</v>
      </c>
      <c r="Q2" s="2" t="s">
        <v>14</v>
      </c>
    </row>
    <row r="3" customFormat="false" ht="13.5" hidden="false" customHeight="false" outlineLevel="0" collapsed="false">
      <c r="A3" s="2" t="s">
        <v>5</v>
      </c>
      <c r="B3" s="3" t="n">
        <v>12.829723</v>
      </c>
      <c r="C3" s="3" t="n">
        <v>3.906891</v>
      </c>
      <c r="D3" s="3" t="n">
        <v>12.639115</v>
      </c>
      <c r="E3" s="3" t="n">
        <v>3.906891</v>
      </c>
      <c r="F3" s="3" t="n">
        <v>12.218563</v>
      </c>
      <c r="G3" s="3" t="n">
        <v>3.584963</v>
      </c>
      <c r="H3" s="3" t="n">
        <v>11.914385</v>
      </c>
      <c r="I3" s="3" t="n">
        <v>2.584963</v>
      </c>
      <c r="J3" s="3" t="n">
        <v>12.735768</v>
      </c>
      <c r="K3" s="3" t="n">
        <v>4.754888</v>
      </c>
      <c r="L3" s="3" t="n">
        <v>12.430453</v>
      </c>
      <c r="M3" s="3" t="n">
        <v>3.906891</v>
      </c>
      <c r="N3" s="3" t="n">
        <v>12.572937</v>
      </c>
      <c r="O3" s="3" t="n">
        <v>4</v>
      </c>
      <c r="P3" s="3" t="n">
        <v>12.2237</v>
      </c>
      <c r="Q3" s="3" t="n">
        <v>4.087463</v>
      </c>
    </row>
    <row r="4" customFormat="false" ht="13.5" hidden="false" customHeight="false" outlineLevel="0" collapsed="false">
      <c r="A4" s="2" t="s">
        <v>6</v>
      </c>
      <c r="B4" s="3" t="n">
        <v>13.099183</v>
      </c>
      <c r="C4" s="3" t="n">
        <v>14.164357</v>
      </c>
      <c r="D4" s="3" t="n">
        <v>12.804333</v>
      </c>
      <c r="E4" s="3" t="n">
        <v>14.252739</v>
      </c>
      <c r="F4" s="3" t="n">
        <v>12.890644</v>
      </c>
      <c r="G4" s="3" t="n">
        <v>14.325868</v>
      </c>
      <c r="H4" s="3" t="n">
        <v>12.38694</v>
      </c>
      <c r="I4" s="3" t="n">
        <v>14.336716</v>
      </c>
      <c r="J4" s="3" t="n">
        <v>12.891024</v>
      </c>
      <c r="K4" s="3" t="n">
        <v>14.549484</v>
      </c>
      <c r="L4" s="3" t="n">
        <v>12.442425</v>
      </c>
      <c r="M4" s="3" t="n">
        <v>14.53564</v>
      </c>
      <c r="N4" s="3" t="n">
        <v>13.152919</v>
      </c>
      <c r="O4" s="3" t="n">
        <v>14.161998</v>
      </c>
      <c r="P4" s="3" t="n">
        <v>12.576957</v>
      </c>
      <c r="Q4" s="3" t="n">
        <v>14.24108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1" activeCellId="0" sqref="B1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15</v>
      </c>
    </row>
    <row r="2" customFormat="false" ht="25.05" hidden="false" customHeight="false" outlineLevel="0" collapsed="false"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</row>
    <row r="3" customFormat="false" ht="13.5" hidden="false" customHeight="false" outlineLevel="0" collapsed="false">
      <c r="A3" s="2" t="s">
        <v>5</v>
      </c>
      <c r="B3" s="3" t="n">
        <v>12.334832</v>
      </c>
      <c r="C3" s="3" t="n">
        <v>12.576484</v>
      </c>
      <c r="D3" s="3" t="n">
        <v>4.754888</v>
      </c>
      <c r="E3" s="3" t="n">
        <v>5.087463</v>
      </c>
      <c r="F3" s="3" t="n">
        <v>12.393927</v>
      </c>
      <c r="G3" s="3" t="n">
        <v>12.547618</v>
      </c>
      <c r="H3" s="3" t="n">
        <v>4.169925</v>
      </c>
      <c r="I3" s="3" t="n">
        <v>5.491853</v>
      </c>
    </row>
    <row r="4" customFormat="false" ht="13.5" hidden="false" customHeight="false" outlineLevel="0" collapsed="false">
      <c r="A4" s="2" t="s">
        <v>6</v>
      </c>
      <c r="B4" s="3" t="n">
        <v>13.849894</v>
      </c>
      <c r="C4" s="3" t="n">
        <v>13.82764</v>
      </c>
      <c r="D4" s="3" t="n">
        <v>15.532112</v>
      </c>
      <c r="E4" s="3" t="n">
        <v>15.49701</v>
      </c>
      <c r="F4" s="3" t="n">
        <v>13.586488</v>
      </c>
      <c r="G4" s="3" t="n">
        <v>13.567481</v>
      </c>
      <c r="H4" s="3" t="n">
        <v>15.076273</v>
      </c>
      <c r="I4" s="3" t="n">
        <v>16.01212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C13" activeCellId="0" sqref="C13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24</v>
      </c>
    </row>
    <row r="2" customFormat="false" ht="25.05" hidden="false" customHeight="false" outlineLevel="0" collapsed="false">
      <c r="B2" s="2" t="s">
        <v>25</v>
      </c>
      <c r="C2" s="2" t="s">
        <v>25</v>
      </c>
      <c r="D2" s="2" t="s">
        <v>26</v>
      </c>
      <c r="E2" s="2" t="s">
        <v>26</v>
      </c>
      <c r="F2" s="2" t="s">
        <v>27</v>
      </c>
      <c r="G2" s="2" t="s">
        <v>27</v>
      </c>
      <c r="H2" s="2" t="s">
        <v>28</v>
      </c>
      <c r="I2" s="2" t="s">
        <v>28</v>
      </c>
      <c r="J2" s="2" t="s">
        <v>29</v>
      </c>
      <c r="K2" s="2" t="s">
        <v>29</v>
      </c>
      <c r="L2" s="2" t="s">
        <v>30</v>
      </c>
      <c r="M2" s="2" t="s">
        <v>30</v>
      </c>
    </row>
    <row r="3" customFormat="false" ht="13.5" hidden="false" customHeight="false" outlineLevel="0" collapsed="false">
      <c r="A3" s="2" t="s">
        <v>5</v>
      </c>
      <c r="B3" s="3" t="n">
        <v>14.359475</v>
      </c>
      <c r="C3" s="3" t="n">
        <v>14.517608</v>
      </c>
      <c r="D3" s="3" t="n">
        <v>10.938109</v>
      </c>
      <c r="E3" s="3" t="n">
        <v>11.185495</v>
      </c>
      <c r="F3" s="3" t="n">
        <v>8.499846</v>
      </c>
      <c r="G3" s="3" t="n">
        <v>8.668885</v>
      </c>
      <c r="H3" s="3" t="n">
        <v>7.076816</v>
      </c>
      <c r="I3" s="3" t="n">
        <v>7.159871</v>
      </c>
      <c r="J3" s="3" t="n">
        <v>5.087463</v>
      </c>
      <c r="K3" s="3" t="n">
        <v>5.209453</v>
      </c>
      <c r="L3" s="3" t="n">
        <v>5.247928</v>
      </c>
      <c r="M3" s="3" t="n">
        <v>5.247928</v>
      </c>
    </row>
    <row r="4" customFormat="false" ht="13.5" hidden="false" customHeight="false" outlineLevel="0" collapsed="false">
      <c r="A4" s="2" t="s">
        <v>6</v>
      </c>
      <c r="B4" s="3" t="n">
        <v>12.507547</v>
      </c>
      <c r="C4" s="3" t="n">
        <v>12.60409</v>
      </c>
      <c r="D4" s="3" t="n">
        <v>14.788107</v>
      </c>
      <c r="E4" s="3" t="n">
        <v>14.777358</v>
      </c>
      <c r="F4" s="3" t="n">
        <v>15.484917</v>
      </c>
      <c r="G4" s="3" t="n">
        <v>15.328605</v>
      </c>
      <c r="H4" s="3" t="n">
        <v>15.256725</v>
      </c>
      <c r="I4" s="3" t="n">
        <v>15.230396</v>
      </c>
      <c r="J4" s="3" t="n">
        <v>13.70682</v>
      </c>
      <c r="K4" s="3" t="n">
        <v>13.746829</v>
      </c>
      <c r="L4" s="3" t="n">
        <v>13.575657</v>
      </c>
      <c r="M4" s="3" t="n">
        <v>13.55518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E2" activeCellId="0" sqref="E2"/>
    </sheetView>
  </sheetViews>
  <sheetFormatPr defaultColWidth="11.53515625" defaultRowHeight="12.8" zeroHeight="false" outlineLevelRow="0" outlineLevelCol="0"/>
  <cols>
    <col collapsed="false" customWidth="true" hidden="false" outlineLevel="0" max="2" min="2" style="4" width="24.63"/>
  </cols>
  <sheetData>
    <row r="1" customFormat="false" ht="12.8" hidden="false" customHeight="false" outlineLevel="0" collapsed="false">
      <c r="A1" s="1" t="s">
        <v>31</v>
      </c>
    </row>
    <row r="2" customFormat="false" ht="34.45" hidden="false" customHeight="false" outlineLevel="0" collapsed="false">
      <c r="A2" s="5" t="s">
        <v>32</v>
      </c>
      <c r="B2" s="5" t="s">
        <v>33</v>
      </c>
      <c r="C2" s="5" t="s">
        <v>34</v>
      </c>
    </row>
    <row r="3" customFormat="false" ht="12.8" hidden="false" customHeight="false" outlineLevel="0" collapsed="false">
      <c r="A3" s="1" t="s">
        <v>35</v>
      </c>
      <c r="B3" s="1" t="n">
        <v>-7.6735970259</v>
      </c>
      <c r="C3" s="1" t="s">
        <v>36</v>
      </c>
    </row>
    <row r="4" customFormat="false" ht="12.8" hidden="false" customHeight="false" outlineLevel="0" collapsed="false">
      <c r="A4" s="1" t="s">
        <v>37</v>
      </c>
      <c r="B4" s="1" t="n">
        <v>-7.3313667746</v>
      </c>
      <c r="C4" s="1" t="s">
        <v>38</v>
      </c>
    </row>
    <row r="5" customFormat="false" ht="12.8" hidden="false" customHeight="false" outlineLevel="0" collapsed="false">
      <c r="A5" s="1" t="s">
        <v>39</v>
      </c>
      <c r="B5" s="1" t="n">
        <v>-4.681407815</v>
      </c>
      <c r="C5" s="1" t="s">
        <v>40</v>
      </c>
    </row>
    <row r="6" customFormat="false" ht="12.8" hidden="false" customHeight="false" outlineLevel="0" collapsed="false">
      <c r="A6" s="1" t="s">
        <v>41</v>
      </c>
      <c r="B6" s="1" t="n">
        <v>-4.5408579807</v>
      </c>
      <c r="C6" s="1" t="s">
        <v>42</v>
      </c>
    </row>
    <row r="7" customFormat="false" ht="12.8" hidden="false" customHeight="false" outlineLevel="0" collapsed="false">
      <c r="A7" s="1" t="s">
        <v>43</v>
      </c>
      <c r="B7" s="1" t="n">
        <v>-4.4518369991</v>
      </c>
      <c r="C7" s="1" t="s">
        <v>44</v>
      </c>
    </row>
    <row r="8" customFormat="false" ht="12.8" hidden="false" customHeight="false" outlineLevel="0" collapsed="false">
      <c r="A8" s="1" t="s">
        <v>45</v>
      </c>
      <c r="B8" s="1" t="n">
        <v>-4.3715706301</v>
      </c>
      <c r="C8" s="1" t="s">
        <v>46</v>
      </c>
    </row>
    <row r="9" customFormat="false" ht="12.8" hidden="false" customHeight="false" outlineLevel="0" collapsed="false">
      <c r="A9" s="1" t="s">
        <v>47</v>
      </c>
      <c r="B9" s="1" t="n">
        <v>-4.0426375977</v>
      </c>
      <c r="C9" s="1" t="s">
        <v>48</v>
      </c>
    </row>
    <row r="10" customFormat="false" ht="12.8" hidden="false" customHeight="false" outlineLevel="0" collapsed="false">
      <c r="A10" s="1" t="s">
        <v>6</v>
      </c>
      <c r="B10" s="1" t="n">
        <v>-3.991413113</v>
      </c>
      <c r="C10" s="1" t="s">
        <v>49</v>
      </c>
    </row>
    <row r="11" customFormat="false" ht="12.8" hidden="false" customHeight="false" outlineLevel="0" collapsed="false">
      <c r="A11" s="1" t="s">
        <v>50</v>
      </c>
      <c r="B11" s="1" t="n">
        <v>-3.7051335056</v>
      </c>
      <c r="C11" s="1" t="s">
        <v>51</v>
      </c>
    </row>
    <row r="12" customFormat="false" ht="12.8" hidden="false" customHeight="false" outlineLevel="0" collapsed="false">
      <c r="A12" s="1" t="s">
        <v>52</v>
      </c>
      <c r="B12" s="1" t="n">
        <v>-3.4316979958</v>
      </c>
      <c r="C12" s="1" t="s">
        <v>53</v>
      </c>
    </row>
    <row r="13" customFormat="false" ht="12.8" hidden="false" customHeight="false" outlineLevel="0" collapsed="false">
      <c r="A13" s="1" t="s">
        <v>54</v>
      </c>
      <c r="B13" s="1" t="n">
        <v>-3.229237943</v>
      </c>
      <c r="C13" s="1" t="s">
        <v>55</v>
      </c>
    </row>
    <row r="14" customFormat="false" ht="12.8" hidden="false" customHeight="false" outlineLevel="0" collapsed="false">
      <c r="A14" s="1" t="s">
        <v>56</v>
      </c>
      <c r="B14" s="1" t="n">
        <v>-3.1284944275</v>
      </c>
      <c r="C14" s="1" t="s">
        <v>57</v>
      </c>
    </row>
    <row r="15" customFormat="false" ht="12.8" hidden="false" customHeight="false" outlineLevel="0" collapsed="false">
      <c r="A15" s="1" t="s">
        <v>58</v>
      </c>
      <c r="B15" s="1" t="n">
        <v>-3.0643595286</v>
      </c>
      <c r="C15" s="1" t="s">
        <v>59</v>
      </c>
    </row>
    <row r="16" customFormat="false" ht="12.8" hidden="false" customHeight="false" outlineLevel="0" collapsed="false">
      <c r="A16" s="1" t="s">
        <v>60</v>
      </c>
      <c r="B16" s="1" t="n">
        <v>-2.8142760367</v>
      </c>
      <c r="C16" s="1" t="s">
        <v>61</v>
      </c>
    </row>
    <row r="17" customFormat="false" ht="12.8" hidden="false" customHeight="false" outlineLevel="0" collapsed="false">
      <c r="A17" s="1" t="s">
        <v>62</v>
      </c>
      <c r="B17" s="1" t="n">
        <v>-2.728908032</v>
      </c>
      <c r="C17" s="1" t="s">
        <v>63</v>
      </c>
    </row>
    <row r="18" customFormat="false" ht="12.8" hidden="false" customHeight="false" outlineLevel="0" collapsed="false">
      <c r="A18" s="1" t="s">
        <v>64</v>
      </c>
      <c r="B18" s="1" t="n">
        <v>-2.6582875971</v>
      </c>
      <c r="C18" s="1" t="s">
        <v>65</v>
      </c>
    </row>
    <row r="19" customFormat="false" ht="12.8" hidden="false" customHeight="false" outlineLevel="0" collapsed="false">
      <c r="A19" s="1" t="s">
        <v>66</v>
      </c>
      <c r="B19" s="1" t="n">
        <v>-2.6380451278</v>
      </c>
      <c r="C19" s="1" t="s">
        <v>67</v>
      </c>
    </row>
    <row r="20" customFormat="false" ht="12.8" hidden="false" customHeight="false" outlineLevel="0" collapsed="false">
      <c r="A20" s="1" t="s">
        <v>68</v>
      </c>
      <c r="B20" s="1" t="n">
        <v>-2.547376479</v>
      </c>
      <c r="C20" s="1" t="s">
        <v>69</v>
      </c>
    </row>
    <row r="21" customFormat="false" ht="12.8" hidden="false" customHeight="false" outlineLevel="0" collapsed="false">
      <c r="A21" s="1" t="s">
        <v>70</v>
      </c>
      <c r="B21" s="1" t="n">
        <v>-2.5314449027</v>
      </c>
      <c r="C21" s="1" t="s">
        <v>71</v>
      </c>
    </row>
    <row r="22" customFormat="false" ht="12.8" hidden="false" customHeight="false" outlineLevel="0" collapsed="false">
      <c r="A22" s="1" t="s">
        <v>72</v>
      </c>
      <c r="B22" s="1" t="n">
        <v>-2.5268448916</v>
      </c>
      <c r="C22" s="1" t="s">
        <v>73</v>
      </c>
    </row>
    <row r="23" customFormat="false" ht="12.8" hidden="false" customHeight="false" outlineLevel="0" collapsed="false">
      <c r="A23" s="1" t="s">
        <v>74</v>
      </c>
      <c r="B23" s="1" t="n">
        <v>-2.5072584957</v>
      </c>
      <c r="C23" s="1" t="s">
        <v>75</v>
      </c>
    </row>
    <row r="24" customFormat="false" ht="12.8" hidden="false" customHeight="false" outlineLevel="0" collapsed="false">
      <c r="A24" s="1" t="s">
        <v>76</v>
      </c>
      <c r="B24" s="1" t="n">
        <v>-2.4726103894</v>
      </c>
      <c r="C24" s="1" t="s">
        <v>77</v>
      </c>
    </row>
    <row r="25" customFormat="false" ht="12.8" hidden="false" customHeight="false" outlineLevel="0" collapsed="false">
      <c r="A25" s="1" t="s">
        <v>78</v>
      </c>
      <c r="B25" s="1" t="n">
        <v>-2.4449617682</v>
      </c>
      <c r="C25" s="1" t="s">
        <v>79</v>
      </c>
    </row>
    <row r="26" customFormat="false" ht="12.8" hidden="false" customHeight="false" outlineLevel="0" collapsed="false">
      <c r="A26" s="1" t="s">
        <v>80</v>
      </c>
      <c r="B26" s="1" t="n">
        <v>-2.3954053998</v>
      </c>
      <c r="C26" s="1" t="s">
        <v>81</v>
      </c>
    </row>
    <row r="27" customFormat="false" ht="12.8" hidden="false" customHeight="false" outlineLevel="0" collapsed="false">
      <c r="A27" s="1" t="s">
        <v>82</v>
      </c>
      <c r="B27" s="1" t="n">
        <v>-2.3130132363</v>
      </c>
      <c r="C27" s="1" t="s">
        <v>83</v>
      </c>
    </row>
    <row r="28" customFormat="false" ht="12.8" hidden="false" customHeight="false" outlineLevel="0" collapsed="false">
      <c r="A28" s="1" t="s">
        <v>84</v>
      </c>
      <c r="B28" s="1" t="n">
        <v>-2.305827496</v>
      </c>
      <c r="C28" s="1" t="s">
        <v>85</v>
      </c>
    </row>
    <row r="29" customFormat="false" ht="12.8" hidden="false" customHeight="false" outlineLevel="0" collapsed="false">
      <c r="A29" s="1" t="s">
        <v>86</v>
      </c>
      <c r="B29" s="1" t="n">
        <v>-2.2920855176</v>
      </c>
      <c r="C29" s="1" t="s">
        <v>87</v>
      </c>
    </row>
    <row r="30" customFormat="false" ht="12.8" hidden="false" customHeight="false" outlineLevel="0" collapsed="false">
      <c r="A30" s="1" t="s">
        <v>88</v>
      </c>
      <c r="B30" s="1" t="n">
        <v>-2.2547990741</v>
      </c>
      <c r="C30" s="1" t="s">
        <v>89</v>
      </c>
    </row>
    <row r="31" customFormat="false" ht="12.8" hidden="false" customHeight="false" outlineLevel="0" collapsed="false">
      <c r="A31" s="1" t="s">
        <v>90</v>
      </c>
      <c r="B31" s="1" t="n">
        <v>-2.2546661373</v>
      </c>
      <c r="C31" s="1" t="s">
        <v>91</v>
      </c>
    </row>
    <row r="32" customFormat="false" ht="12.8" hidden="false" customHeight="false" outlineLevel="0" collapsed="false">
      <c r="A32" s="1" t="s">
        <v>92</v>
      </c>
      <c r="B32" s="1" t="n">
        <v>-2.2351580516</v>
      </c>
      <c r="C32" s="1" t="s">
        <v>93</v>
      </c>
    </row>
    <row r="33" customFormat="false" ht="12.8" hidden="false" customHeight="false" outlineLevel="0" collapsed="false">
      <c r="A33" s="1" t="s">
        <v>94</v>
      </c>
      <c r="B33" s="1" t="n">
        <v>3.0207760452</v>
      </c>
      <c r="C33" s="1" t="s">
        <v>95</v>
      </c>
    </row>
    <row r="34" customFormat="false" ht="12.8" hidden="false" customHeight="false" outlineLevel="0" collapsed="false">
      <c r="A34" s="1" t="s">
        <v>96</v>
      </c>
      <c r="B34" s="1" t="n">
        <v>3.0409582327</v>
      </c>
      <c r="C34" s="1" t="s">
        <v>97</v>
      </c>
    </row>
    <row r="35" customFormat="false" ht="12.8" hidden="false" customHeight="false" outlineLevel="0" collapsed="false">
      <c r="A35" s="1" t="s">
        <v>98</v>
      </c>
      <c r="B35" s="1" t="n">
        <v>3.0419411946</v>
      </c>
      <c r="C35" s="1" t="s">
        <v>99</v>
      </c>
    </row>
    <row r="36" customFormat="false" ht="12.8" hidden="false" customHeight="false" outlineLevel="0" collapsed="false">
      <c r="A36" s="1" t="s">
        <v>100</v>
      </c>
      <c r="B36" s="1" t="n">
        <v>3.0697982601</v>
      </c>
      <c r="C36" s="1" t="s">
        <v>101</v>
      </c>
    </row>
    <row r="37" customFormat="false" ht="12.8" hidden="false" customHeight="false" outlineLevel="0" collapsed="false">
      <c r="A37" s="1" t="s">
        <v>102</v>
      </c>
      <c r="B37" s="1" t="n">
        <v>3.1172993685</v>
      </c>
      <c r="C37" s="1" t="s">
        <v>103</v>
      </c>
    </row>
    <row r="38" customFormat="false" ht="12.8" hidden="false" customHeight="false" outlineLevel="0" collapsed="false">
      <c r="A38" s="1" t="s">
        <v>104</v>
      </c>
      <c r="B38" s="1" t="n">
        <v>3.1310625026</v>
      </c>
      <c r="C38" s="1" t="s">
        <v>105</v>
      </c>
    </row>
    <row r="39" customFormat="false" ht="12.8" hidden="false" customHeight="false" outlineLevel="0" collapsed="false">
      <c r="A39" s="1" t="s">
        <v>106</v>
      </c>
      <c r="B39" s="1" t="n">
        <v>3.1530670547</v>
      </c>
      <c r="C39" s="1" t="s">
        <v>107</v>
      </c>
    </row>
    <row r="40" customFormat="false" ht="12.8" hidden="false" customHeight="false" outlineLevel="0" collapsed="false">
      <c r="A40" s="1" t="s">
        <v>108</v>
      </c>
      <c r="B40" s="1" t="n">
        <v>3.1546523966</v>
      </c>
      <c r="C40" s="1" t="s">
        <v>109</v>
      </c>
    </row>
    <row r="41" customFormat="false" ht="12.8" hidden="false" customHeight="false" outlineLevel="0" collapsed="false">
      <c r="A41" s="1" t="s">
        <v>110</v>
      </c>
      <c r="B41" s="1" t="n">
        <v>3.2322768336</v>
      </c>
      <c r="C41" s="1" t="s">
        <v>111</v>
      </c>
    </row>
    <row r="42" customFormat="false" ht="12.8" hidden="false" customHeight="false" outlineLevel="0" collapsed="false">
      <c r="A42" s="1" t="s">
        <v>112</v>
      </c>
      <c r="B42" s="1" t="n">
        <v>3.316165564</v>
      </c>
      <c r="C42" s="1" t="s">
        <v>113</v>
      </c>
    </row>
    <row r="43" customFormat="false" ht="12.8" hidden="false" customHeight="false" outlineLevel="0" collapsed="false">
      <c r="A43" s="1" t="s">
        <v>114</v>
      </c>
      <c r="B43" s="1" t="n">
        <v>3.3739201899</v>
      </c>
      <c r="C43" s="1" t="s">
        <v>115</v>
      </c>
    </row>
    <row r="44" customFormat="false" ht="12.8" hidden="false" customHeight="false" outlineLevel="0" collapsed="false">
      <c r="A44" s="1" t="s">
        <v>116</v>
      </c>
      <c r="B44" s="1" t="n">
        <v>3.5361820743</v>
      </c>
      <c r="C44" s="1" t="s">
        <v>117</v>
      </c>
    </row>
    <row r="45" customFormat="false" ht="12.8" hidden="false" customHeight="false" outlineLevel="0" collapsed="false">
      <c r="A45" s="1" t="s">
        <v>118</v>
      </c>
      <c r="B45" s="1" t="n">
        <v>3.5498175164</v>
      </c>
      <c r="C45" s="1" t="s">
        <v>119</v>
      </c>
    </row>
    <row r="46" customFormat="false" ht="12.8" hidden="false" customHeight="false" outlineLevel="0" collapsed="false">
      <c r="A46" s="1" t="s">
        <v>120</v>
      </c>
      <c r="B46" s="1" t="n">
        <v>3.5677752619</v>
      </c>
      <c r="C46" s="1" t="s">
        <v>121</v>
      </c>
    </row>
    <row r="47" customFormat="false" ht="12.8" hidden="false" customHeight="false" outlineLevel="0" collapsed="false">
      <c r="A47" s="1" t="s">
        <v>122</v>
      </c>
      <c r="B47" s="1" t="n">
        <v>3.6731966752</v>
      </c>
      <c r="C47" s="1" t="s">
        <v>123</v>
      </c>
    </row>
    <row r="48" customFormat="false" ht="12.8" hidden="false" customHeight="false" outlineLevel="0" collapsed="false">
      <c r="A48" s="1" t="s">
        <v>124</v>
      </c>
      <c r="B48" s="1" t="n">
        <v>3.7627996438</v>
      </c>
      <c r="C48" s="1" t="s">
        <v>125</v>
      </c>
    </row>
    <row r="49" customFormat="false" ht="12.8" hidden="false" customHeight="false" outlineLevel="0" collapsed="false">
      <c r="A49" s="1" t="s">
        <v>126</v>
      </c>
      <c r="B49" s="1" t="n">
        <v>3.9032768198</v>
      </c>
      <c r="C49" s="1" t="s">
        <v>127</v>
      </c>
    </row>
    <row r="50" customFormat="false" ht="12.8" hidden="false" customHeight="false" outlineLevel="0" collapsed="false">
      <c r="A50" s="1" t="s">
        <v>128</v>
      </c>
      <c r="B50" s="1" t="n">
        <v>4.2468052539</v>
      </c>
      <c r="C50" s="1" t="s">
        <v>129</v>
      </c>
    </row>
    <row r="51" customFormat="false" ht="12.8" hidden="false" customHeight="false" outlineLevel="0" collapsed="false">
      <c r="A51" s="1" t="s">
        <v>130</v>
      </c>
      <c r="B51" s="1" t="n">
        <v>4.3503922326</v>
      </c>
      <c r="C51" s="1" t="s">
        <v>131</v>
      </c>
    </row>
    <row r="52" customFormat="false" ht="12.8" hidden="false" customHeight="false" outlineLevel="0" collapsed="false">
      <c r="A52" s="1" t="s">
        <v>132</v>
      </c>
      <c r="B52" s="1" t="n">
        <v>4.4299871275</v>
      </c>
      <c r="C52" s="1" t="s">
        <v>133</v>
      </c>
    </row>
    <row r="53" customFormat="false" ht="12.8" hidden="false" customHeight="false" outlineLevel="0" collapsed="false">
      <c r="A53" s="1" t="s">
        <v>134</v>
      </c>
      <c r="B53" s="1" t="n">
        <v>4.4358240566</v>
      </c>
      <c r="C53" s="1" t="s">
        <v>135</v>
      </c>
    </row>
    <row r="54" customFormat="false" ht="12.8" hidden="false" customHeight="false" outlineLevel="0" collapsed="false">
      <c r="A54" s="1" t="s">
        <v>136</v>
      </c>
      <c r="B54" s="1" t="n">
        <v>5.2108828993</v>
      </c>
      <c r="C54" s="1" t="s">
        <v>137</v>
      </c>
    </row>
    <row r="55" customFormat="false" ht="12.8" hidden="false" customHeight="false" outlineLevel="0" collapsed="false">
      <c r="A55" s="1" t="s">
        <v>138</v>
      </c>
      <c r="B55" s="1" t="n">
        <v>5.3880566523</v>
      </c>
      <c r="C55" s="1" t="s">
        <v>139</v>
      </c>
    </row>
    <row r="56" customFormat="false" ht="12.8" hidden="false" customHeight="false" outlineLevel="0" collapsed="false">
      <c r="A56" s="1" t="s">
        <v>140</v>
      </c>
      <c r="B56" s="1" t="n">
        <v>6.1967044695</v>
      </c>
      <c r="C56" s="1" t="s">
        <v>141</v>
      </c>
    </row>
    <row r="57" customFormat="false" ht="12.8" hidden="false" customHeight="false" outlineLevel="0" collapsed="false">
      <c r="A57" s="1" t="s">
        <v>142</v>
      </c>
      <c r="B57" s="1" t="n">
        <v>6.3080772028</v>
      </c>
      <c r="C57" s="1" t="s">
        <v>143</v>
      </c>
    </row>
    <row r="58" customFormat="false" ht="12.8" hidden="false" customHeight="false" outlineLevel="0" collapsed="false">
      <c r="A58" s="1" t="s">
        <v>144</v>
      </c>
      <c r="B58" s="1" t="n">
        <v>6.4242413422</v>
      </c>
      <c r="C58" s="1" t="s">
        <v>145</v>
      </c>
    </row>
    <row r="59" customFormat="false" ht="12.8" hidden="false" customHeight="false" outlineLevel="0" collapsed="false">
      <c r="A59" s="1" t="s">
        <v>146</v>
      </c>
      <c r="B59" s="1" t="n">
        <v>6.7905455878</v>
      </c>
      <c r="C59" s="1" t="s">
        <v>147</v>
      </c>
    </row>
    <row r="60" customFormat="false" ht="12.8" hidden="false" customHeight="false" outlineLevel="0" collapsed="false">
      <c r="A60" s="1" t="s">
        <v>148</v>
      </c>
      <c r="B60" s="1" t="n">
        <v>8.0079602423</v>
      </c>
      <c r="C60" s="1" t="s">
        <v>149</v>
      </c>
    </row>
    <row r="61" customFormat="false" ht="12.8" hidden="false" customHeight="false" outlineLevel="0" collapsed="false">
      <c r="A61" s="1" t="s">
        <v>150</v>
      </c>
      <c r="B61" s="1" t="n">
        <v>9.1243818564</v>
      </c>
      <c r="C61" s="1" t="s">
        <v>151</v>
      </c>
    </row>
    <row r="62" customFormat="false" ht="12.8" hidden="false" customHeight="false" outlineLevel="0" collapsed="false">
      <c r="A62" s="1" t="s">
        <v>5</v>
      </c>
      <c r="B62" s="1" t="n">
        <v>9.450730832</v>
      </c>
      <c r="C62" s="1" t="s">
        <v>15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true" showOutlineSymbols="true" defaultGridColor="true" view="normal" topLeftCell="A22" colorId="64" zoomScale="160" zoomScaleNormal="160" zoomScalePageLayoutView="100" workbookViewId="0">
      <selection pane="topLeft" activeCell="A9" activeCellId="0" sqref="A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4" width="26.09"/>
    <col collapsed="false" customWidth="true" hidden="false" outlineLevel="0" max="2" min="2" style="4" width="22.39"/>
  </cols>
  <sheetData>
    <row r="1" customFormat="false" ht="12.8" hidden="false" customHeight="false" outlineLevel="0" collapsed="false">
      <c r="A1" s="1" t="s">
        <v>153</v>
      </c>
    </row>
    <row r="2" customFormat="false" ht="12.8" hidden="false" customHeight="false" outlineLevel="0" collapsed="false">
      <c r="B2" s="1" t="s">
        <v>154</v>
      </c>
      <c r="C2" s="1" t="s">
        <v>155</v>
      </c>
      <c r="D2" s="1" t="s">
        <v>156</v>
      </c>
      <c r="E2" s="1" t="s">
        <v>157</v>
      </c>
    </row>
    <row r="3" customFormat="false" ht="12.8" hidden="false" customHeight="false" outlineLevel="0" collapsed="false">
      <c r="A3" s="1" t="s">
        <v>158</v>
      </c>
      <c r="B3" s="1" t="n">
        <v>0.993274870312697</v>
      </c>
      <c r="C3" s="4" t="n">
        <f aca="false">AVERAGE(B3:B5)</f>
        <v>1</v>
      </c>
      <c r="D3" s="4" t="n">
        <f aca="false">STDEV(B3:B5)</f>
        <v>0.102736394141866</v>
      </c>
      <c r="E3" s="1" t="s">
        <v>159</v>
      </c>
    </row>
    <row r="4" customFormat="false" ht="12.8" hidden="false" customHeight="false" outlineLevel="0" collapsed="false">
      <c r="A4" s="1" t="s">
        <v>158</v>
      </c>
      <c r="B4" s="1" t="n">
        <v>1.10593374088395</v>
      </c>
      <c r="E4" s="1" t="s">
        <v>159</v>
      </c>
    </row>
    <row r="5" customFormat="false" ht="12.8" hidden="false" customHeight="false" outlineLevel="0" collapsed="false">
      <c r="A5" s="1" t="s">
        <v>158</v>
      </c>
      <c r="B5" s="1" t="n">
        <v>0.900791388803356</v>
      </c>
      <c r="E5" s="1" t="s">
        <v>159</v>
      </c>
    </row>
    <row r="6" customFormat="false" ht="12.8" hidden="false" customHeight="false" outlineLevel="0" collapsed="false">
      <c r="A6" s="1" t="s">
        <v>160</v>
      </c>
      <c r="B6" s="1" t="n">
        <v>0.105789252554354</v>
      </c>
      <c r="C6" s="4" t="n">
        <f aca="false">AVERAGE(B6:B8)</f>
        <v>0.115634682992053</v>
      </c>
      <c r="D6" s="4" t="n">
        <f aca="false">STDEV(B6:B8)</f>
        <v>0.00912772153584156</v>
      </c>
      <c r="E6" s="1" t="s">
        <v>159</v>
      </c>
    </row>
    <row r="7" customFormat="false" ht="12.8" hidden="false" customHeight="false" outlineLevel="0" collapsed="false">
      <c r="A7" s="1" t="s">
        <v>160</v>
      </c>
      <c r="B7" s="1" t="n">
        <v>0.117299189338194</v>
      </c>
      <c r="E7" s="1" t="s">
        <v>159</v>
      </c>
    </row>
    <row r="8" customFormat="false" ht="12.8" hidden="false" customHeight="false" outlineLevel="0" collapsed="false">
      <c r="A8" s="1" t="s">
        <v>160</v>
      </c>
      <c r="B8" s="1" t="n">
        <v>0.12381560708361</v>
      </c>
      <c r="E8" s="1" t="s">
        <v>159</v>
      </c>
    </row>
    <row r="9" customFormat="false" ht="12.8" hidden="false" customHeight="false" outlineLevel="0" collapsed="false">
      <c r="A9" s="1" t="s">
        <v>161</v>
      </c>
      <c r="B9" s="1" t="n">
        <v>0.0951445291722589</v>
      </c>
      <c r="C9" s="4" t="n">
        <f aca="false">AVERAGE(B9:B11)</f>
        <v>0.0891568365078343</v>
      </c>
      <c r="D9" s="4" t="n">
        <f aca="false">STDEV(B9:B11)</f>
        <v>0.0161042029674745</v>
      </c>
      <c r="E9" s="1" t="s">
        <v>159</v>
      </c>
    </row>
    <row r="10" customFormat="false" ht="12.8" hidden="false" customHeight="false" outlineLevel="0" collapsed="false">
      <c r="A10" s="1" t="s">
        <v>161</v>
      </c>
      <c r="B10" s="1" t="n">
        <v>0.101409498157285</v>
      </c>
      <c r="E10" s="1" t="s">
        <v>159</v>
      </c>
    </row>
    <row r="11" customFormat="false" ht="12.8" hidden="false" customHeight="false" outlineLevel="0" collapsed="false">
      <c r="A11" s="1" t="s">
        <v>161</v>
      </c>
      <c r="B11" s="1" t="n">
        <v>0.0709164821939591</v>
      </c>
      <c r="E11" s="1" t="s">
        <v>159</v>
      </c>
    </row>
    <row r="12" customFormat="false" ht="12.8" hidden="false" customHeight="false" outlineLevel="0" collapsed="false">
      <c r="A12" s="1" t="s">
        <v>162</v>
      </c>
      <c r="B12" s="1" t="n">
        <v>0.00741295752143737</v>
      </c>
      <c r="C12" s="4" t="n">
        <f aca="false">AVERAGE(B12:B14)</f>
        <v>0.00593798982659703</v>
      </c>
      <c r="D12" s="4" t="n">
        <f aca="false">STDEV(B12:B14)</f>
        <v>0.00132905507259617</v>
      </c>
      <c r="E12" s="1" t="s">
        <v>159</v>
      </c>
    </row>
    <row r="13" customFormat="false" ht="12.8" hidden="false" customHeight="false" outlineLevel="0" collapsed="false">
      <c r="A13" s="1" t="s">
        <v>162</v>
      </c>
      <c r="B13" s="1" t="n">
        <v>0.00483343635311574</v>
      </c>
      <c r="E13" s="1" t="s">
        <v>159</v>
      </c>
    </row>
    <row r="14" customFormat="false" ht="12.8" hidden="false" customHeight="false" outlineLevel="0" collapsed="false">
      <c r="A14" s="1" t="s">
        <v>162</v>
      </c>
      <c r="B14" s="1" t="n">
        <v>0.00556757560523799</v>
      </c>
      <c r="E14" s="1" t="s">
        <v>159</v>
      </c>
    </row>
    <row r="15" customFormat="false" ht="12.8" hidden="false" customHeight="false" outlineLevel="0" collapsed="false">
      <c r="A15" s="1" t="s">
        <v>163</v>
      </c>
      <c r="B15" s="1" t="n">
        <v>0.979862111470494</v>
      </c>
      <c r="C15" s="4" t="n">
        <f aca="false">AVERAGE(B15:B17)</f>
        <v>1</v>
      </c>
      <c r="D15" s="4" t="n">
        <f aca="false">STDEV(B15:B17)</f>
        <v>0.0939658313881102</v>
      </c>
      <c r="E15" s="1" t="s">
        <v>164</v>
      </c>
    </row>
    <row r="16" customFormat="false" ht="12.8" hidden="false" customHeight="false" outlineLevel="0" collapsed="false">
      <c r="A16" s="1" t="s">
        <v>163</v>
      </c>
      <c r="B16" s="1" t="n">
        <v>1.102402180711</v>
      </c>
      <c r="E16" s="1" t="s">
        <v>164</v>
      </c>
    </row>
    <row r="17" customFormat="false" ht="12.8" hidden="false" customHeight="false" outlineLevel="0" collapsed="false">
      <c r="A17" s="1" t="s">
        <v>163</v>
      </c>
      <c r="B17" s="1" t="n">
        <v>0.917735707818505</v>
      </c>
      <c r="E17" s="1" t="s">
        <v>164</v>
      </c>
    </row>
    <row r="18" customFormat="false" ht="12.8" hidden="false" customHeight="false" outlineLevel="0" collapsed="false">
      <c r="A18" s="1" t="s">
        <v>165</v>
      </c>
      <c r="B18" s="1" t="n">
        <v>0.487559649439878</v>
      </c>
      <c r="C18" s="4" t="n">
        <f aca="false">AVERAGE(B18:B20)</f>
        <v>0.486895273530319</v>
      </c>
      <c r="D18" s="4" t="n">
        <f aca="false">STDEV(B18:B20)</f>
        <v>0.0185492340392611</v>
      </c>
      <c r="E18" s="1" t="s">
        <v>164</v>
      </c>
    </row>
    <row r="19" customFormat="false" ht="12.8" hidden="false" customHeight="false" outlineLevel="0" collapsed="false">
      <c r="A19" s="1" t="s">
        <v>165</v>
      </c>
      <c r="B19" s="1" t="n">
        <v>0.505103394012331</v>
      </c>
      <c r="E19" s="1" t="s">
        <v>164</v>
      </c>
    </row>
    <row r="20" customFormat="false" ht="12.8" hidden="false" customHeight="false" outlineLevel="0" collapsed="false">
      <c r="A20" s="1" t="s">
        <v>165</v>
      </c>
      <c r="B20" s="1" t="n">
        <v>0.468022777138747</v>
      </c>
      <c r="E20" s="1" t="s">
        <v>164</v>
      </c>
    </row>
    <row r="21" customFormat="false" ht="12.8" hidden="false" customHeight="false" outlineLevel="0" collapsed="false">
      <c r="A21" s="1" t="s">
        <v>166</v>
      </c>
      <c r="B21" s="1" t="n">
        <v>0.155787420943286</v>
      </c>
      <c r="C21" s="4" t="n">
        <f aca="false">AVERAGE(B21:B23)</f>
        <v>0.161144172301358</v>
      </c>
      <c r="D21" s="4" t="n">
        <f aca="false">STDEV(B21:B23)</f>
        <v>0.00890620924471355</v>
      </c>
      <c r="E21" s="1" t="s">
        <v>164</v>
      </c>
    </row>
    <row r="22" customFormat="false" ht="12.8" hidden="false" customHeight="false" outlineLevel="0" collapsed="false">
      <c r="A22" s="1" t="s">
        <v>166</v>
      </c>
      <c r="B22" s="1" t="n">
        <v>0.156219951432078</v>
      </c>
      <c r="E22" s="1" t="s">
        <v>164</v>
      </c>
    </row>
    <row r="23" customFormat="false" ht="12.8" hidden="false" customHeight="false" outlineLevel="0" collapsed="false">
      <c r="A23" s="1" t="s">
        <v>166</v>
      </c>
      <c r="B23" s="1" t="n">
        <v>0.17142514452871</v>
      </c>
      <c r="E23" s="1" t="s">
        <v>164</v>
      </c>
    </row>
    <row r="24" customFormat="false" ht="12.8" hidden="false" customHeight="false" outlineLevel="0" collapsed="false">
      <c r="A24" s="1" t="s">
        <v>167</v>
      </c>
      <c r="B24" s="1" t="n">
        <v>0.0125484274432803</v>
      </c>
      <c r="C24" s="4" t="n">
        <f aca="false">AVERAGE(B24:B26)</f>
        <v>0.0136123140345254</v>
      </c>
      <c r="D24" s="4" t="n">
        <f aca="false">STDEV(B24:B26)</f>
        <v>0.00233021438072997</v>
      </c>
      <c r="E24" s="1" t="s">
        <v>164</v>
      </c>
    </row>
    <row r="25" customFormat="false" ht="12.8" hidden="false" customHeight="false" outlineLevel="0" collapsed="false">
      <c r="A25" s="1" t="s">
        <v>167</v>
      </c>
      <c r="B25" s="1" t="n">
        <v>0.0162845862887166</v>
      </c>
      <c r="E25" s="1" t="s">
        <v>164</v>
      </c>
    </row>
    <row r="26" customFormat="false" ht="12.8" hidden="false" customHeight="false" outlineLevel="0" collapsed="false">
      <c r="A26" s="1" t="s">
        <v>167</v>
      </c>
      <c r="B26" s="1" t="n">
        <v>0.0120039283715794</v>
      </c>
      <c r="E26" s="1" t="s">
        <v>164</v>
      </c>
    </row>
    <row r="27" customFormat="false" ht="12.8" hidden="false" customHeight="false" outlineLevel="0" collapsed="false">
      <c r="A27" s="1" t="s">
        <v>168</v>
      </c>
      <c r="B27" s="1" t="n">
        <v>1.04096819782337</v>
      </c>
      <c r="C27" s="4" t="n">
        <f aca="false">AVERAGE(B27:B29)</f>
        <v>1</v>
      </c>
      <c r="D27" s="4" t="n">
        <f aca="false">STDEV(B27:B29)</f>
        <v>0.272799291109179</v>
      </c>
      <c r="E27" s="1" t="s">
        <v>169</v>
      </c>
    </row>
    <row r="28" customFormat="false" ht="12.8" hidden="false" customHeight="false" outlineLevel="0" collapsed="false">
      <c r="A28" s="1" t="s">
        <v>168</v>
      </c>
      <c r="B28" s="1" t="n">
        <v>1.24999817094163</v>
      </c>
      <c r="E28" s="1" t="s">
        <v>169</v>
      </c>
    </row>
    <row r="29" customFormat="false" ht="12.8" hidden="false" customHeight="false" outlineLevel="0" collapsed="false">
      <c r="A29" s="1" t="s">
        <v>168</v>
      </c>
      <c r="B29" s="1" t="n">
        <v>0.709033631235006</v>
      </c>
      <c r="E29" s="1" t="s">
        <v>169</v>
      </c>
    </row>
    <row r="30" customFormat="false" ht="12.8" hidden="false" customHeight="false" outlineLevel="0" collapsed="false">
      <c r="A30" s="1" t="s">
        <v>170</v>
      </c>
      <c r="B30" s="1" t="n">
        <v>0.542210873630086</v>
      </c>
      <c r="C30" s="4" t="n">
        <f aca="false">AVERAGE(B30:B32)</f>
        <v>0.447699611349935</v>
      </c>
      <c r="D30" s="4" t="n">
        <f aca="false">STDEV(B30:B32)</f>
        <v>0.0841845163883832</v>
      </c>
      <c r="E30" s="1" t="s">
        <v>169</v>
      </c>
    </row>
    <row r="31" customFormat="false" ht="12.8" hidden="false" customHeight="false" outlineLevel="0" collapsed="false">
      <c r="A31" s="1" t="s">
        <v>170</v>
      </c>
      <c r="B31" s="1" t="n">
        <v>0.420135317802957</v>
      </c>
      <c r="E31" s="1" t="s">
        <v>169</v>
      </c>
    </row>
    <row r="32" customFormat="false" ht="12.8" hidden="false" customHeight="false" outlineLevel="0" collapsed="false">
      <c r="A32" s="1" t="s">
        <v>170</v>
      </c>
      <c r="B32" s="1" t="n">
        <v>0.380752642616762</v>
      </c>
      <c r="E32" s="1" t="s">
        <v>169</v>
      </c>
    </row>
    <row r="33" customFormat="false" ht="12.8" hidden="false" customHeight="false" outlineLevel="0" collapsed="false">
      <c r="A33" s="1" t="s">
        <v>171</v>
      </c>
      <c r="B33" s="1" t="n">
        <v>0.0448398740686536</v>
      </c>
      <c r="C33" s="4" t="n">
        <f aca="false">AVERAGE(B33:B35)</f>
        <v>0.066042273558396</v>
      </c>
      <c r="D33" s="4" t="n">
        <f aca="false">STDEV(B33:B35)</f>
        <v>0.0242326842787571</v>
      </c>
      <c r="E33" s="1" t="s">
        <v>169</v>
      </c>
    </row>
    <row r="34" customFormat="false" ht="12.8" hidden="false" customHeight="false" outlineLevel="0" collapsed="false">
      <c r="A34" s="1" t="s">
        <v>171</v>
      </c>
      <c r="B34" s="1" t="n">
        <v>0.0924569700469336</v>
      </c>
      <c r="E34" s="1" t="s">
        <v>169</v>
      </c>
    </row>
    <row r="35" customFormat="false" ht="12.8" hidden="false" customHeight="false" outlineLevel="0" collapsed="false">
      <c r="A35" s="1" t="s">
        <v>171</v>
      </c>
      <c r="B35" s="1" t="n">
        <v>0.0608299765596008</v>
      </c>
      <c r="E35" s="1" t="s">
        <v>169</v>
      </c>
    </row>
    <row r="36" customFormat="false" ht="12.8" hidden="false" customHeight="false" outlineLevel="0" collapsed="false">
      <c r="A36" s="1" t="s">
        <v>172</v>
      </c>
      <c r="B36" s="1" t="n">
        <v>0.0166068930187823</v>
      </c>
      <c r="C36" s="4" t="n">
        <f aca="false">AVERAGE(B36:B38)</f>
        <v>0.0173094967577231</v>
      </c>
      <c r="D36" s="4" t="n">
        <f aca="false">STDEV(B36:B38)</f>
        <v>0.00493707701485969</v>
      </c>
      <c r="E36" s="1" t="s">
        <v>169</v>
      </c>
    </row>
    <row r="37" customFormat="false" ht="12.8" hidden="false" customHeight="false" outlineLevel="0" collapsed="false">
      <c r="A37" s="1" t="s">
        <v>172</v>
      </c>
      <c r="B37" s="1" t="n">
        <v>0.0225602363949558</v>
      </c>
      <c r="E37" s="1" t="s">
        <v>169</v>
      </c>
    </row>
    <row r="38" customFormat="false" ht="12.8" hidden="false" customHeight="false" outlineLevel="0" collapsed="false">
      <c r="A38" s="1" t="s">
        <v>172</v>
      </c>
      <c r="B38" s="1" t="n">
        <v>0.0127613608594312</v>
      </c>
      <c r="E38" s="1" t="s">
        <v>169</v>
      </c>
    </row>
    <row r="40" customFormat="false" ht="12.8" hidden="false" customHeight="false" outlineLevel="0" collapsed="false">
      <c r="A40" s="4" t="s">
        <v>173</v>
      </c>
    </row>
    <row r="41" customFormat="false" ht="12.8" hidden="false" customHeight="false" outlineLevel="0" collapsed="false">
      <c r="A41" s="4" t="s">
        <v>174</v>
      </c>
    </row>
    <row r="43" customFormat="false" ht="35.05" hidden="false" customHeight="false" outlineLevel="0" collapsed="false">
      <c r="A43" s="6" t="s">
        <v>175</v>
      </c>
      <c r="B43" s="6" t="s">
        <v>176</v>
      </c>
      <c r="C43" s="6" t="s">
        <v>177</v>
      </c>
      <c r="D43" s="6" t="s">
        <v>178</v>
      </c>
      <c r="E43" s="6" t="s">
        <v>179</v>
      </c>
    </row>
    <row r="44" customFormat="false" ht="12.8" hidden="false" customHeight="false" outlineLevel="0" collapsed="false">
      <c r="A44" s="7" t="s">
        <v>180</v>
      </c>
      <c r="B44" s="5" t="n">
        <v>1.011</v>
      </c>
      <c r="C44" s="5" t="n">
        <v>12.4</v>
      </c>
      <c r="D44" s="7" t="s">
        <v>181</v>
      </c>
      <c r="E44" s="5" t="s">
        <v>182</v>
      </c>
    </row>
    <row r="45" customFormat="false" ht="12.8" hidden="false" customHeight="false" outlineLevel="0" collapsed="false">
      <c r="A45" s="7" t="s">
        <v>183</v>
      </c>
      <c r="B45" s="5" t="n">
        <v>0.481</v>
      </c>
      <c r="C45" s="5" t="n">
        <v>5.9</v>
      </c>
      <c r="D45" s="7" t="s">
        <v>184</v>
      </c>
      <c r="E45" s="5" t="s">
        <v>185</v>
      </c>
    </row>
    <row r="46" customFormat="false" ht="23.85" hidden="false" customHeight="false" outlineLevel="0" collapsed="false">
      <c r="A46" s="7" t="s">
        <v>186</v>
      </c>
      <c r="B46" s="5" t="s">
        <v>187</v>
      </c>
      <c r="C46" s="5" t="s">
        <v>188</v>
      </c>
      <c r="D46" s="7" t="s">
        <v>189</v>
      </c>
      <c r="E46" s="5" t="s">
        <v>19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B16" activeCellId="0" sqref="B16"/>
    </sheetView>
  </sheetViews>
  <sheetFormatPr defaultColWidth="11.53515625" defaultRowHeight="12.8" zeroHeight="false" outlineLevelRow="0" outlineLevelCol="0"/>
  <cols>
    <col collapsed="false" customWidth="true" hidden="false" outlineLevel="0" max="2" min="2" style="4" width="25.97"/>
  </cols>
  <sheetData>
    <row r="1" customFormat="false" ht="12.8" hidden="false" customHeight="false" outlineLevel="0" collapsed="false">
      <c r="A1" s="1" t="s">
        <v>191</v>
      </c>
    </row>
    <row r="5" customFormat="false" ht="13.8" hidden="false" customHeight="false" outlineLevel="0" collapsed="false">
      <c r="A5" s="1" t="s">
        <v>157</v>
      </c>
      <c r="B5" s="1" t="s">
        <v>192</v>
      </c>
      <c r="C5" s="8" t="s">
        <v>193</v>
      </c>
      <c r="D5" s="1" t="s">
        <v>194</v>
      </c>
      <c r="F5" s="1" t="s">
        <v>195</v>
      </c>
      <c r="H5" s="1" t="s">
        <v>196</v>
      </c>
      <c r="O5" s="1" t="s">
        <v>197</v>
      </c>
      <c r="P5" s="1" t="s">
        <v>198</v>
      </c>
      <c r="R5" s="9"/>
      <c r="S5" s="9" t="s">
        <v>199</v>
      </c>
      <c r="T5" s="9" t="s">
        <v>200</v>
      </c>
      <c r="U5" s="9" t="s">
        <v>201</v>
      </c>
    </row>
    <row r="6" customFormat="false" ht="12.8" hidden="false" customHeight="false" outlineLevel="0" collapsed="false">
      <c r="O6" s="1"/>
      <c r="P6" s="1" t="n">
        <f aca="false">1/M7</f>
        <v>1.20279104852904</v>
      </c>
      <c r="R6" s="9"/>
      <c r="S6" s="9"/>
      <c r="T6" s="9"/>
      <c r="U6" s="9"/>
    </row>
    <row r="7" customFormat="false" ht="12.8" hidden="false" customHeight="false" outlineLevel="0" collapsed="false">
      <c r="A7" s="1" t="s">
        <v>164</v>
      </c>
      <c r="B7" s="1" t="s">
        <v>202</v>
      </c>
      <c r="C7" s="1" t="n">
        <v>201.05</v>
      </c>
      <c r="D7" s="1" t="n">
        <v>121.51</v>
      </c>
      <c r="F7" s="1" t="n">
        <f aca="false">(C7-D7)</f>
        <v>79.54</v>
      </c>
      <c r="H7" s="1" t="n">
        <f aca="false">F7/F15</f>
        <v>0.831399602801296</v>
      </c>
      <c r="K7" s="1" t="s">
        <v>164</v>
      </c>
      <c r="L7" s="1" t="s">
        <v>202</v>
      </c>
      <c r="M7" s="1" t="n">
        <v>0.831399602801296</v>
      </c>
      <c r="O7" s="1" t="n">
        <f aca="false">M7*P$6</f>
        <v>1</v>
      </c>
      <c r="P7" s="1"/>
      <c r="R7" s="9" t="s">
        <v>202</v>
      </c>
      <c r="S7" s="9" t="n">
        <f aca="false">AVERAGE(O7,O10)</f>
        <v>1</v>
      </c>
      <c r="T7" s="9" t="n">
        <f aca="false">STDEV(O7,O10)/SQRT(2)</f>
        <v>0</v>
      </c>
      <c r="U7" s="9"/>
    </row>
    <row r="8" customFormat="false" ht="12.8" hidden="false" customHeight="false" outlineLevel="0" collapsed="false">
      <c r="A8" s="1" t="s">
        <v>164</v>
      </c>
      <c r="B8" s="1" t="s">
        <v>203</v>
      </c>
      <c r="C8" s="1" t="n">
        <v>171.13</v>
      </c>
      <c r="D8" s="1" t="n">
        <v>120.84</v>
      </c>
      <c r="F8" s="1" t="n">
        <f aca="false">(C8-D8)</f>
        <v>50.29</v>
      </c>
      <c r="H8" s="1" t="n">
        <f aca="false">F8/F16</f>
        <v>0.51717400246812</v>
      </c>
      <c r="K8" s="1" t="s">
        <v>164</v>
      </c>
      <c r="L8" s="1" t="s">
        <v>203</v>
      </c>
      <c r="M8" s="1" t="n">
        <v>0.51717400246812</v>
      </c>
      <c r="O8" s="1" t="n">
        <f aca="false">M8*P$6</f>
        <v>0.622052260700592</v>
      </c>
      <c r="P8" s="1"/>
      <c r="R8" s="9" t="s">
        <v>5</v>
      </c>
      <c r="S8" s="9" t="n">
        <f aca="false">AVERAGE(O8,O11)</f>
        <v>0.538847760651144</v>
      </c>
      <c r="T8" s="9" t="n">
        <f aca="false">STDEV(O8,O11)/SQRT(2)</f>
        <v>0.0832045000494481</v>
      </c>
      <c r="U8" s="10" t="n">
        <v>0.031</v>
      </c>
    </row>
    <row r="9" customFormat="false" ht="12.8" hidden="false" customHeight="false" outlineLevel="0" collapsed="false">
      <c r="O9" s="1"/>
      <c r="P9" s="1" t="n">
        <f aca="false">1/M10</f>
        <v>2.12415349887133</v>
      </c>
    </row>
    <row r="10" customFormat="false" ht="12.8" hidden="false" customHeight="false" outlineLevel="0" collapsed="false">
      <c r="A10" s="1" t="s">
        <v>169</v>
      </c>
      <c r="B10" s="1" t="s">
        <v>202</v>
      </c>
      <c r="C10" s="1" t="n">
        <v>83.84</v>
      </c>
      <c r="D10" s="1" t="n">
        <v>35.11</v>
      </c>
      <c r="F10" s="1" t="n">
        <f aca="false">(C10-D10)</f>
        <v>48.73</v>
      </c>
      <c r="H10" s="1" t="n">
        <f aca="false">F10/F19</f>
        <v>0.470775770456961</v>
      </c>
      <c r="K10" s="1" t="s">
        <v>169</v>
      </c>
      <c r="L10" s="1" t="s">
        <v>202</v>
      </c>
      <c r="M10" s="1" t="n">
        <v>0.470775770456961</v>
      </c>
      <c r="O10" s="1" t="n">
        <f aca="false">M10*P$9</f>
        <v>1</v>
      </c>
      <c r="P10" s="1"/>
    </row>
    <row r="11" customFormat="false" ht="12.8" hidden="false" customHeight="false" outlineLevel="0" collapsed="false">
      <c r="A11" s="1" t="s">
        <v>169</v>
      </c>
      <c r="B11" s="1" t="s">
        <v>203</v>
      </c>
      <c r="C11" s="1" t="n">
        <v>37.1</v>
      </c>
      <c r="D11" s="1" t="n">
        <v>19</v>
      </c>
      <c r="F11" s="1" t="n">
        <f aca="false">(C11-D11)</f>
        <v>18.1</v>
      </c>
      <c r="H11" s="1" t="n">
        <f aca="false">F11/F20</f>
        <v>0.214505807063285</v>
      </c>
      <c r="K11" s="1" t="s">
        <v>169</v>
      </c>
      <c r="L11" s="1" t="s">
        <v>203</v>
      </c>
      <c r="M11" s="1" t="n">
        <v>0.214505807063285</v>
      </c>
      <c r="O11" s="1" t="n">
        <f aca="false">M11*P$9</f>
        <v>0.455643260601695</v>
      </c>
      <c r="P11" s="1"/>
    </row>
    <row r="13" customFormat="false" ht="12.8" hidden="false" customHeight="false" outlineLevel="0" collapsed="false">
      <c r="C13" s="1" t="s">
        <v>204</v>
      </c>
      <c r="D13" s="1" t="s">
        <v>194</v>
      </c>
    </row>
    <row r="14" customFormat="false" ht="12.8" hidden="false" customHeight="false" outlineLevel="0" collapsed="false">
      <c r="C14" s="1" t="n">
        <v>136.5</v>
      </c>
      <c r="D14" s="1" t="n">
        <v>76.84</v>
      </c>
      <c r="F14" s="1" t="n">
        <f aca="false">(C14-D14)</f>
        <v>59.66</v>
      </c>
    </row>
    <row r="15" customFormat="false" ht="12.8" hidden="false" customHeight="false" outlineLevel="0" collapsed="false">
      <c r="C15" s="1" t="n">
        <v>172.51</v>
      </c>
      <c r="D15" s="1" t="n">
        <v>76.84</v>
      </c>
      <c r="F15" s="1" t="n">
        <f aca="false">(C15-D15)</f>
        <v>95.67</v>
      </c>
    </row>
    <row r="16" customFormat="false" ht="12.8" hidden="false" customHeight="false" outlineLevel="0" collapsed="false">
      <c r="B16" s="4" t="s">
        <v>205</v>
      </c>
      <c r="C16" s="1" t="n">
        <v>174.08</v>
      </c>
      <c r="D16" s="1" t="n">
        <v>76.84</v>
      </c>
      <c r="F16" s="1" t="n">
        <f aca="false">(C16-D16)</f>
        <v>97.24</v>
      </c>
    </row>
    <row r="18" customFormat="false" ht="12.8" hidden="false" customHeight="false" outlineLevel="0" collapsed="false">
      <c r="C18" s="1" t="n">
        <v>169.65</v>
      </c>
      <c r="D18" s="1" t="n">
        <v>76.84</v>
      </c>
      <c r="F18" s="1" t="n">
        <f aca="false">(C18-D18)</f>
        <v>92.81</v>
      </c>
    </row>
    <row r="19" customFormat="false" ht="12.8" hidden="false" customHeight="false" outlineLevel="0" collapsed="false">
      <c r="C19" s="1" t="n">
        <v>180.35</v>
      </c>
      <c r="D19" s="1" t="n">
        <v>76.84</v>
      </c>
      <c r="F19" s="1" t="n">
        <f aca="false">(C19-D19)</f>
        <v>103.51</v>
      </c>
    </row>
    <row r="20" customFormat="false" ht="12.8" hidden="false" customHeight="false" outlineLevel="0" collapsed="false">
      <c r="C20" s="1" t="n">
        <v>161.22</v>
      </c>
      <c r="D20" s="1" t="n">
        <v>76.84</v>
      </c>
      <c r="F20" s="1" t="n">
        <f aca="false">(C20-D20)</f>
        <v>84.3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false" showOutlineSymbols="true" defaultGridColor="true" view="normal" topLeftCell="A1" colorId="64" zoomScale="160" zoomScaleNormal="160" zoomScalePageLayoutView="100" workbookViewId="0">
      <selection pane="topLeft" activeCell="C17" activeCellId="0" sqref="C1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8.94"/>
    <col collapsed="false" customWidth="true" hidden="false" outlineLevel="0" max="3" min="3" style="1" width="21.11"/>
    <col collapsed="false" customWidth="true" hidden="false" outlineLevel="0" max="6" min="6" style="1" width="15.98"/>
  </cols>
  <sheetData>
    <row r="1" customFormat="false" ht="12.8" hidden="false" customHeight="false" outlineLevel="0" collapsed="false">
      <c r="A1" s="1" t="s">
        <v>206</v>
      </c>
    </row>
    <row r="3" customFormat="false" ht="12.8" hidden="false" customHeight="false" outlineLevel="0" collapsed="false">
      <c r="A3" s="1" t="s">
        <v>207</v>
      </c>
      <c r="B3" s="1" t="s">
        <v>157</v>
      </c>
      <c r="C3" s="1" t="s">
        <v>208</v>
      </c>
      <c r="D3" s="1" t="s">
        <v>209</v>
      </c>
      <c r="E3" s="11" t="s">
        <v>210</v>
      </c>
      <c r="F3" s="1" t="s">
        <v>211</v>
      </c>
      <c r="G3" s="1" t="s">
        <v>212</v>
      </c>
      <c r="H3" s="1" t="s">
        <v>213</v>
      </c>
      <c r="I3" s="1" t="s">
        <v>214</v>
      </c>
    </row>
    <row r="4" customFormat="false" ht="12.8" hidden="false" customHeight="false" outlineLevel="0" collapsed="false">
      <c r="A4" s="1" t="s">
        <v>215</v>
      </c>
      <c r="B4" s="1" t="s">
        <v>164</v>
      </c>
      <c r="C4" s="1" t="n">
        <v>9</v>
      </c>
      <c r="D4" s="1" t="n">
        <v>1.19</v>
      </c>
      <c r="E4" s="11" t="s">
        <v>216</v>
      </c>
      <c r="F4" s="1" t="n">
        <v>1.115</v>
      </c>
      <c r="G4" s="1" t="n">
        <v>77</v>
      </c>
      <c r="H4" s="1" t="n">
        <v>76</v>
      </c>
      <c r="I4" s="1" t="n">
        <v>76.5</v>
      </c>
    </row>
    <row r="5" customFormat="false" ht="12.8" hidden="false" customHeight="false" outlineLevel="0" collapsed="false">
      <c r="A5" s="1" t="s">
        <v>217</v>
      </c>
      <c r="B5" s="1" t="s">
        <v>164</v>
      </c>
      <c r="C5" s="1" t="n">
        <v>9</v>
      </c>
      <c r="D5" s="1" t="n">
        <v>0.956</v>
      </c>
      <c r="E5" s="11" t="s">
        <v>218</v>
      </c>
      <c r="F5" s="1" t="n">
        <v>1.033</v>
      </c>
      <c r="G5" s="1" t="n">
        <v>71</v>
      </c>
      <c r="H5" s="1" t="n">
        <v>72</v>
      </c>
      <c r="I5" s="1" t="n">
        <v>71.5</v>
      </c>
    </row>
    <row r="6" customFormat="false" ht="12.8" hidden="false" customHeight="false" outlineLevel="0" collapsed="false">
      <c r="A6" s="1" t="s">
        <v>215</v>
      </c>
      <c r="B6" s="1" t="s">
        <v>169</v>
      </c>
      <c r="C6" s="1" t="n">
        <v>9</v>
      </c>
      <c r="D6" s="1" t="n">
        <v>1.6</v>
      </c>
      <c r="E6" s="11" t="s">
        <v>219</v>
      </c>
      <c r="F6" s="1" t="n">
        <v>1.555</v>
      </c>
      <c r="G6" s="1" t="n">
        <v>81</v>
      </c>
      <c r="H6" s="1" t="n">
        <v>80</v>
      </c>
      <c r="I6" s="1" t="n">
        <v>80.5</v>
      </c>
    </row>
    <row r="7" customFormat="false" ht="12.8" hidden="false" customHeight="false" outlineLevel="0" collapsed="false">
      <c r="A7" s="1" t="s">
        <v>217</v>
      </c>
      <c r="B7" s="1" t="s">
        <v>169</v>
      </c>
      <c r="C7" s="1" t="n">
        <v>9</v>
      </c>
      <c r="D7" s="1" t="n">
        <v>1.52</v>
      </c>
      <c r="E7" s="11" t="s">
        <v>220</v>
      </c>
      <c r="F7" s="1" t="n">
        <v>1.43</v>
      </c>
      <c r="G7" s="1" t="n">
        <v>80</v>
      </c>
      <c r="H7" s="1" t="n">
        <v>80</v>
      </c>
      <c r="I7" s="1" t="n">
        <v>80</v>
      </c>
    </row>
    <row r="11" customFormat="false" ht="12.8" hidden="false" customHeight="false" outlineLevel="0" collapsed="false">
      <c r="A11" s="4" t="s">
        <v>205</v>
      </c>
    </row>
    <row r="16" customFormat="false" ht="12.8" hidden="false" customHeight="false" outlineLevel="0" collapsed="false">
      <c r="F16" s="1" t="s">
        <v>221</v>
      </c>
      <c r="H16" s="1" t="s">
        <v>221</v>
      </c>
    </row>
    <row r="24" customFormat="false" ht="12.8" hidden="false" customHeight="false" outlineLevel="0" collapsed="false">
      <c r="H24" s="1" t="s">
        <v>2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937B85F-D21E-4108-9578-C7AF09D052A5}"/>
</file>

<file path=customXml/itemProps2.xml><?xml version="1.0" encoding="utf-8"?>
<ds:datastoreItem xmlns:ds="http://schemas.openxmlformats.org/officeDocument/2006/customXml" ds:itemID="{DE6813C7-415A-4517-8F14-DE6CA1B7BD00}"/>
</file>

<file path=customXml/itemProps3.xml><?xml version="1.0" encoding="utf-8"?>
<ds:datastoreItem xmlns:ds="http://schemas.openxmlformats.org/officeDocument/2006/customXml" ds:itemID="{030600E4-600A-42B2-9135-97FD8B25EFE1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3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22</cp:revision>
  <dcterms:created xsi:type="dcterms:W3CDTF">2025-07-29T14:57:43Z</dcterms:created>
  <dcterms:modified xsi:type="dcterms:W3CDTF">2025-08-10T13:30:1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